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ppsalauniversitet-my.sharepoint.com/personal/christian_steinmetzger_imbim_uu_se/Documents/Research/Publications/h44-top/Submission_Cell_202604XX/"/>
    </mc:Choice>
  </mc:AlternateContent>
  <xr:revisionPtr revIDLastSave="251" documentId="8_{7791C0A8-3BE4-E644-BFF4-79AE04AC8B7F}" xr6:coauthVersionLast="47" xr6:coauthVersionMax="47" xr10:uidLastSave="{E22F454E-AECE-BD4A-8D00-CDD00F269158}"/>
  <bookViews>
    <workbookView xWindow="0" yWindow="760" windowWidth="34560" windowHeight="21580" activeTab="7" xr2:uid="{64E18B34-4E20-A347-991B-DFC0C7572BF4}"/>
  </bookViews>
  <sheets>
    <sheet name="2" sheetId="10" r:id="rId1"/>
    <sheet name="3" sheetId="7" r:id="rId2"/>
    <sheet name="4A and S9 left" sheetId="4" r:id="rId3"/>
    <sheet name="4B and S9 middle" sheetId="6" r:id="rId4"/>
    <sheet name="S9 right" sheetId="2" r:id="rId5"/>
    <sheet name="S10 left" sheetId="3" r:id="rId6"/>
    <sheet name="S10 middle" sheetId="5" r:id="rId7"/>
    <sheet name="S10 right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10" l="1"/>
  <c r="J14" i="10"/>
  <c r="I14" i="10"/>
  <c r="J13" i="10"/>
  <c r="I13" i="10"/>
  <c r="J12" i="10"/>
  <c r="I12" i="10"/>
  <c r="J11" i="10"/>
  <c r="I11" i="10"/>
  <c r="J10" i="10"/>
  <c r="I10" i="10"/>
  <c r="J9" i="10"/>
  <c r="I9" i="10"/>
  <c r="J8" i="10"/>
  <c r="I8" i="10"/>
  <c r="J7" i="10"/>
  <c r="I7" i="10"/>
  <c r="J6" i="10"/>
  <c r="I6" i="10"/>
  <c r="J5" i="10"/>
  <c r="I5" i="10"/>
  <c r="J4" i="10"/>
  <c r="I4" i="10"/>
  <c r="J3" i="10"/>
  <c r="I3" i="10"/>
  <c r="C7" i="7" l="1"/>
  <c r="I4" i="7" s="1"/>
  <c r="D7" i="7"/>
  <c r="J4" i="7" s="1"/>
  <c r="E7" i="7"/>
  <c r="K4" i="7" s="1"/>
  <c r="B7" i="7"/>
  <c r="H4" i="7" s="1"/>
  <c r="I53" i="6"/>
  <c r="H53" i="6"/>
  <c r="G53" i="6"/>
  <c r="I51" i="6"/>
  <c r="H51" i="6"/>
  <c r="G51" i="6"/>
  <c r="I48" i="6"/>
  <c r="H48" i="6"/>
  <c r="G48" i="6"/>
  <c r="I46" i="6"/>
  <c r="H46" i="6"/>
  <c r="G46" i="6"/>
  <c r="I43" i="6"/>
  <c r="H43" i="6"/>
  <c r="G43" i="6"/>
  <c r="I41" i="6"/>
  <c r="H41" i="6"/>
  <c r="G41" i="6"/>
  <c r="J41" i="6" s="1"/>
  <c r="I38" i="6"/>
  <c r="H38" i="6"/>
  <c r="G38" i="6"/>
  <c r="I36" i="6"/>
  <c r="H36" i="6"/>
  <c r="G36" i="6"/>
  <c r="J36" i="6" s="1"/>
  <c r="I33" i="6"/>
  <c r="H33" i="6"/>
  <c r="G33" i="6"/>
  <c r="I31" i="6"/>
  <c r="H31" i="6"/>
  <c r="G31" i="6"/>
  <c r="I28" i="6"/>
  <c r="H28" i="6"/>
  <c r="G28" i="6"/>
  <c r="J28" i="6" s="1"/>
  <c r="I26" i="6"/>
  <c r="H26" i="6"/>
  <c r="G26" i="6"/>
  <c r="I23" i="6"/>
  <c r="H23" i="6"/>
  <c r="G23" i="6"/>
  <c r="I21" i="6"/>
  <c r="H21" i="6"/>
  <c r="G21" i="6"/>
  <c r="I18" i="6"/>
  <c r="H18" i="6"/>
  <c r="G18" i="6"/>
  <c r="I16" i="6"/>
  <c r="H16" i="6"/>
  <c r="G16" i="6"/>
  <c r="I13" i="6"/>
  <c r="H13" i="6"/>
  <c r="G13" i="6"/>
  <c r="I11" i="6"/>
  <c r="H11" i="6"/>
  <c r="G11" i="6"/>
  <c r="I8" i="6"/>
  <c r="H8" i="6"/>
  <c r="G8" i="6"/>
  <c r="J8" i="6" s="1"/>
  <c r="I6" i="6"/>
  <c r="H6" i="6"/>
  <c r="G6" i="6"/>
  <c r="J11" i="6" l="1"/>
  <c r="J23" i="6"/>
  <c r="H3" i="7"/>
  <c r="K3" i="7"/>
  <c r="J3" i="7"/>
  <c r="I3" i="7"/>
  <c r="J38" i="6"/>
  <c r="M38" i="6" s="1"/>
  <c r="J16" i="6"/>
  <c r="M16" i="6" s="1"/>
  <c r="J51" i="6"/>
  <c r="N51" i="6" s="1"/>
  <c r="J53" i="6"/>
  <c r="M53" i="6" s="1"/>
  <c r="J48" i="6"/>
  <c r="M48" i="6" s="1"/>
  <c r="J46" i="6"/>
  <c r="L46" i="6" s="1"/>
  <c r="M11" i="6"/>
  <c r="N11" i="6"/>
  <c r="N23" i="6"/>
  <c r="M13" i="6"/>
  <c r="N36" i="6"/>
  <c r="N13" i="6"/>
  <c r="M41" i="6"/>
  <c r="N41" i="6"/>
  <c r="M8" i="6"/>
  <c r="N31" i="6"/>
  <c r="M43" i="6"/>
  <c r="M23" i="6"/>
  <c r="L13" i="6"/>
  <c r="M36" i="6"/>
  <c r="M28" i="6"/>
  <c r="N28" i="6"/>
  <c r="M31" i="6"/>
  <c r="L43" i="6"/>
  <c r="N8" i="6"/>
  <c r="L33" i="6"/>
  <c r="N43" i="6"/>
  <c r="J21" i="6"/>
  <c r="N21" i="6" s="1"/>
  <c r="J26" i="6"/>
  <c r="L26" i="6" s="1"/>
  <c r="L11" i="6"/>
  <c r="L36" i="6"/>
  <c r="J13" i="6"/>
  <c r="J43" i="6"/>
  <c r="J31" i="6"/>
  <c r="L31" i="6" s="1"/>
  <c r="J18" i="6"/>
  <c r="M18" i="6" s="1"/>
  <c r="J33" i="6"/>
  <c r="N33" i="6" s="1"/>
  <c r="L23" i="6"/>
  <c r="L38" i="6"/>
  <c r="L41" i="6"/>
  <c r="L8" i="6"/>
  <c r="L28" i="6"/>
  <c r="J6" i="6"/>
  <c r="N6" i="6" s="1"/>
  <c r="I43" i="5"/>
  <c r="H43" i="5"/>
  <c r="G43" i="5"/>
  <c r="I41" i="5"/>
  <c r="H41" i="5"/>
  <c r="G41" i="5"/>
  <c r="J41" i="5" s="1"/>
  <c r="I38" i="5"/>
  <c r="H38" i="5"/>
  <c r="G38" i="5"/>
  <c r="I36" i="5"/>
  <c r="H36" i="5"/>
  <c r="G36" i="5"/>
  <c r="J36" i="5" s="1"/>
  <c r="I33" i="5"/>
  <c r="H33" i="5"/>
  <c r="G33" i="5"/>
  <c r="I31" i="5"/>
  <c r="H31" i="5"/>
  <c r="G31" i="5"/>
  <c r="I28" i="5"/>
  <c r="H28" i="5"/>
  <c r="G28" i="5"/>
  <c r="I26" i="5"/>
  <c r="H26" i="5"/>
  <c r="G26" i="5"/>
  <c r="I23" i="5"/>
  <c r="H23" i="5"/>
  <c r="G23" i="5"/>
  <c r="I21" i="5"/>
  <c r="H21" i="5"/>
  <c r="G21" i="5"/>
  <c r="I18" i="5"/>
  <c r="H18" i="5"/>
  <c r="G18" i="5"/>
  <c r="I16" i="5"/>
  <c r="H16" i="5"/>
  <c r="G16" i="5"/>
  <c r="I13" i="5"/>
  <c r="H13" i="5"/>
  <c r="G13" i="5"/>
  <c r="I11" i="5"/>
  <c r="H11" i="5"/>
  <c r="G11" i="5"/>
  <c r="I8" i="5"/>
  <c r="H8" i="5"/>
  <c r="G8" i="5"/>
  <c r="I6" i="5"/>
  <c r="H6" i="5"/>
  <c r="G6" i="5"/>
  <c r="J6" i="5" s="1"/>
  <c r="L51" i="6" l="1"/>
  <c r="M51" i="6"/>
  <c r="J11" i="5"/>
  <c r="L16" i="6"/>
  <c r="N16" i="6"/>
  <c r="N38" i="6"/>
  <c r="J21" i="5"/>
  <c r="N21" i="5" s="1"/>
  <c r="L53" i="6"/>
  <c r="N53" i="6"/>
  <c r="L48" i="6"/>
  <c r="N48" i="6"/>
  <c r="N46" i="6"/>
  <c r="M46" i="6"/>
  <c r="L18" i="6"/>
  <c r="N26" i="6"/>
  <c r="M21" i="6"/>
  <c r="L21" i="6"/>
  <c r="N18" i="6"/>
  <c r="M26" i="6"/>
  <c r="M33" i="6"/>
  <c r="M6" i="6"/>
  <c r="L6" i="6"/>
  <c r="J33" i="5"/>
  <c r="M33" i="5" s="1"/>
  <c r="J26" i="5"/>
  <c r="M26" i="5" s="1"/>
  <c r="J31" i="5"/>
  <c r="L31" i="5" s="1"/>
  <c r="M41" i="5"/>
  <c r="N31" i="5"/>
  <c r="N41" i="5"/>
  <c r="M11" i="5"/>
  <c r="M6" i="5"/>
  <c r="N6" i="5"/>
  <c r="M21" i="5"/>
  <c r="N11" i="5"/>
  <c r="N33" i="5"/>
  <c r="M36" i="5"/>
  <c r="N36" i="5"/>
  <c r="N26" i="5"/>
  <c r="L41" i="5"/>
  <c r="J16" i="5"/>
  <c r="M16" i="5" s="1"/>
  <c r="L6" i="5"/>
  <c r="J38" i="5"/>
  <c r="M38" i="5" s="1"/>
  <c r="L11" i="5"/>
  <c r="L36" i="5"/>
  <c r="J13" i="5"/>
  <c r="M13" i="5" s="1"/>
  <c r="J23" i="5"/>
  <c r="L23" i="5" s="1"/>
  <c r="J28" i="5"/>
  <c r="L28" i="5" s="1"/>
  <c r="J43" i="5"/>
  <c r="N43" i="5" s="1"/>
  <c r="L33" i="5"/>
  <c r="J8" i="5"/>
  <c r="L8" i="5" s="1"/>
  <c r="J18" i="5"/>
  <c r="M18" i="5" s="1"/>
  <c r="L26" i="5" l="1"/>
  <c r="L21" i="5"/>
  <c r="L38" i="5"/>
  <c r="L16" i="5"/>
  <c r="N18" i="5"/>
  <c r="L18" i="5"/>
  <c r="N8" i="5"/>
  <c r="M8" i="5"/>
  <c r="M23" i="5"/>
  <c r="M31" i="5"/>
  <c r="L43" i="5"/>
  <c r="N28" i="5"/>
  <c r="M28" i="5"/>
  <c r="N38" i="5"/>
  <c r="N23" i="5"/>
  <c r="L13" i="5"/>
  <c r="N16" i="5"/>
  <c r="M43" i="5"/>
  <c r="N13" i="5"/>
  <c r="I48" i="4" l="1"/>
  <c r="H48" i="4"/>
  <c r="G48" i="4"/>
  <c r="I46" i="4"/>
  <c r="H46" i="4"/>
  <c r="G46" i="4"/>
  <c r="I43" i="4"/>
  <c r="H43" i="4"/>
  <c r="G43" i="4"/>
  <c r="J43" i="4" s="1"/>
  <c r="I41" i="4"/>
  <c r="H41" i="4"/>
  <c r="G41" i="4"/>
  <c r="I38" i="4"/>
  <c r="H38" i="4"/>
  <c r="G38" i="4"/>
  <c r="I36" i="4"/>
  <c r="H36" i="4"/>
  <c r="G36" i="4"/>
  <c r="I33" i="4"/>
  <c r="H33" i="4"/>
  <c r="G33" i="4"/>
  <c r="I31" i="4"/>
  <c r="H31" i="4"/>
  <c r="G31" i="4"/>
  <c r="J31" i="4" s="1"/>
  <c r="I28" i="4"/>
  <c r="H28" i="4"/>
  <c r="G28" i="4"/>
  <c r="I26" i="4"/>
  <c r="H26" i="4"/>
  <c r="G26" i="4"/>
  <c r="I23" i="4"/>
  <c r="H23" i="4"/>
  <c r="G23" i="4"/>
  <c r="I21" i="4"/>
  <c r="H21" i="4"/>
  <c r="G21" i="4"/>
  <c r="I18" i="4"/>
  <c r="H18" i="4"/>
  <c r="G18" i="4"/>
  <c r="I16" i="4"/>
  <c r="H16" i="4"/>
  <c r="G16" i="4"/>
  <c r="J16" i="4" s="1"/>
  <c r="I13" i="4"/>
  <c r="H13" i="4"/>
  <c r="G13" i="4"/>
  <c r="I11" i="4"/>
  <c r="H11" i="4"/>
  <c r="G11" i="4"/>
  <c r="I8" i="4"/>
  <c r="H8" i="4"/>
  <c r="G8" i="4"/>
  <c r="J8" i="4" s="1"/>
  <c r="I6" i="4"/>
  <c r="H6" i="4"/>
  <c r="G6" i="4"/>
  <c r="I48" i="3"/>
  <c r="H48" i="3"/>
  <c r="G48" i="3"/>
  <c r="I46" i="3"/>
  <c r="H46" i="3"/>
  <c r="G46" i="3"/>
  <c r="I43" i="3"/>
  <c r="H43" i="3"/>
  <c r="G43" i="3"/>
  <c r="I41" i="3"/>
  <c r="H41" i="3"/>
  <c r="G41" i="3"/>
  <c r="I38" i="3"/>
  <c r="H38" i="3"/>
  <c r="G38" i="3"/>
  <c r="I36" i="3"/>
  <c r="H36" i="3"/>
  <c r="G36" i="3"/>
  <c r="I33" i="3"/>
  <c r="H33" i="3"/>
  <c r="G33" i="3"/>
  <c r="I31" i="3"/>
  <c r="H31" i="3"/>
  <c r="G31" i="3"/>
  <c r="I28" i="3"/>
  <c r="H28" i="3"/>
  <c r="G28" i="3"/>
  <c r="I26" i="3"/>
  <c r="H26" i="3"/>
  <c r="G26" i="3"/>
  <c r="I23" i="3"/>
  <c r="H23" i="3"/>
  <c r="G23" i="3"/>
  <c r="I21" i="3"/>
  <c r="H21" i="3"/>
  <c r="G21" i="3"/>
  <c r="I18" i="3"/>
  <c r="H18" i="3"/>
  <c r="G18" i="3"/>
  <c r="I16" i="3"/>
  <c r="H16" i="3"/>
  <c r="G16" i="3"/>
  <c r="I13" i="3"/>
  <c r="H13" i="3"/>
  <c r="G13" i="3"/>
  <c r="I11" i="3"/>
  <c r="H11" i="3"/>
  <c r="G11" i="3"/>
  <c r="I8" i="3"/>
  <c r="H8" i="3"/>
  <c r="G8" i="3"/>
  <c r="I6" i="3"/>
  <c r="H6" i="3"/>
  <c r="G6" i="3"/>
  <c r="J46" i="4" l="1"/>
  <c r="J38" i="4"/>
  <c r="N38" i="4" s="1"/>
  <c r="M16" i="4"/>
  <c r="M43" i="4"/>
  <c r="N8" i="4"/>
  <c r="N46" i="4"/>
  <c r="L41" i="4"/>
  <c r="N31" i="4"/>
  <c r="N43" i="4"/>
  <c r="N16" i="4"/>
  <c r="N41" i="4"/>
  <c r="M31" i="4"/>
  <c r="M8" i="4"/>
  <c r="M46" i="4"/>
  <c r="J41" i="4"/>
  <c r="M41" i="4" s="1"/>
  <c r="L16" i="4"/>
  <c r="L31" i="4"/>
  <c r="J6" i="4"/>
  <c r="L6" i="4" s="1"/>
  <c r="J21" i="4"/>
  <c r="N21" i="4" s="1"/>
  <c r="J26" i="4"/>
  <c r="N26" i="4" s="1"/>
  <c r="L46" i="4"/>
  <c r="J13" i="4"/>
  <c r="N13" i="4" s="1"/>
  <c r="J23" i="4"/>
  <c r="N23" i="4" s="1"/>
  <c r="J28" i="4"/>
  <c r="M28" i="4" s="1"/>
  <c r="J48" i="4"/>
  <c r="M48" i="4" s="1"/>
  <c r="J36" i="4"/>
  <c r="N36" i="4" s="1"/>
  <c r="J18" i="4"/>
  <c r="L18" i="4" s="1"/>
  <c r="J33" i="4"/>
  <c r="M33" i="4" s="1"/>
  <c r="L8" i="4"/>
  <c r="L38" i="4"/>
  <c r="L43" i="4"/>
  <c r="J11" i="4"/>
  <c r="L11" i="4" s="1"/>
  <c r="J48" i="3"/>
  <c r="L48" i="3" s="1"/>
  <c r="J46" i="3"/>
  <c r="L46" i="3" s="1"/>
  <c r="J33" i="3"/>
  <c r="N33" i="3" s="1"/>
  <c r="J28" i="3"/>
  <c r="M28" i="3"/>
  <c r="N28" i="3"/>
  <c r="J6" i="3"/>
  <c r="M6" i="3" s="1"/>
  <c r="J11" i="3"/>
  <c r="M11" i="3" s="1"/>
  <c r="J16" i="3"/>
  <c r="N16" i="3" s="1"/>
  <c r="J21" i="3"/>
  <c r="M21" i="3" s="1"/>
  <c r="J26" i="3"/>
  <c r="L26" i="3" s="1"/>
  <c r="J31" i="3"/>
  <c r="N31" i="3" s="1"/>
  <c r="J36" i="3"/>
  <c r="N36" i="3" s="1"/>
  <c r="J41" i="3"/>
  <c r="N41" i="3" s="1"/>
  <c r="J8" i="3"/>
  <c r="L8" i="3" s="1"/>
  <c r="J13" i="3"/>
  <c r="L13" i="3" s="1"/>
  <c r="J18" i="3"/>
  <c r="L18" i="3" s="1"/>
  <c r="J23" i="3"/>
  <c r="N23" i="3" s="1"/>
  <c r="J43" i="3"/>
  <c r="M43" i="3" s="1"/>
  <c r="J38" i="3"/>
  <c r="M38" i="3" s="1"/>
  <c r="L28" i="3"/>
  <c r="L33" i="3"/>
  <c r="L48" i="4" l="1"/>
  <c r="N48" i="4"/>
  <c r="M38" i="4"/>
  <c r="M13" i="4"/>
  <c r="L13" i="4"/>
  <c r="N11" i="4"/>
  <c r="M11" i="4"/>
  <c r="N18" i="4"/>
  <c r="L33" i="4"/>
  <c r="N33" i="4"/>
  <c r="L36" i="4"/>
  <c r="M18" i="4"/>
  <c r="L26" i="4"/>
  <c r="L23" i="4"/>
  <c r="M6" i="4"/>
  <c r="N6" i="4"/>
  <c r="M21" i="4"/>
  <c r="N28" i="4"/>
  <c r="M23" i="4"/>
  <c r="L21" i="4"/>
  <c r="M26" i="4"/>
  <c r="L28" i="4"/>
  <c r="M36" i="4"/>
  <c r="N46" i="3"/>
  <c r="M46" i="3"/>
  <c r="N48" i="3"/>
  <c r="M48" i="3"/>
  <c r="L43" i="3"/>
  <c r="N43" i="3"/>
  <c r="M33" i="3"/>
  <c r="M26" i="3"/>
  <c r="N11" i="3"/>
  <c r="M16" i="3"/>
  <c r="L11" i="3"/>
  <c r="M31" i="3"/>
  <c r="N6" i="3"/>
  <c r="N21" i="3"/>
  <c r="L6" i="3"/>
  <c r="N38" i="3"/>
  <c r="N8" i="3"/>
  <c r="L16" i="3"/>
  <c r="N26" i="3"/>
  <c r="L38" i="3"/>
  <c r="M18" i="3"/>
  <c r="M13" i="3"/>
  <c r="N18" i="3"/>
  <c r="M36" i="3"/>
  <c r="M23" i="3"/>
  <c r="L36" i="3"/>
  <c r="L31" i="3"/>
  <c r="M41" i="3"/>
  <c r="M8" i="3"/>
  <c r="L41" i="3"/>
  <c r="L23" i="3"/>
  <c r="N13" i="3"/>
  <c r="L21" i="3"/>
  <c r="I43" i="2"/>
  <c r="H43" i="2"/>
  <c r="G43" i="2"/>
  <c r="I41" i="2"/>
  <c r="H41" i="2"/>
  <c r="G41" i="2"/>
  <c r="I38" i="2"/>
  <c r="H38" i="2"/>
  <c r="G38" i="2"/>
  <c r="I36" i="2"/>
  <c r="H36" i="2"/>
  <c r="G36" i="2"/>
  <c r="I33" i="2"/>
  <c r="H33" i="2"/>
  <c r="G33" i="2"/>
  <c r="I31" i="2"/>
  <c r="H31" i="2"/>
  <c r="G31" i="2"/>
  <c r="I28" i="2"/>
  <c r="H28" i="2"/>
  <c r="G28" i="2"/>
  <c r="J28" i="2" s="1"/>
  <c r="I26" i="2"/>
  <c r="H26" i="2"/>
  <c r="G26" i="2"/>
  <c r="I23" i="2"/>
  <c r="H23" i="2"/>
  <c r="G23" i="2"/>
  <c r="I21" i="2"/>
  <c r="H21" i="2"/>
  <c r="G21" i="2"/>
  <c r="J21" i="2" s="1"/>
  <c r="I18" i="2"/>
  <c r="H18" i="2"/>
  <c r="G18" i="2"/>
  <c r="J18" i="2" s="1"/>
  <c r="I16" i="2"/>
  <c r="H16" i="2"/>
  <c r="G16" i="2"/>
  <c r="J16" i="2" s="1"/>
  <c r="I13" i="2"/>
  <c r="H13" i="2"/>
  <c r="G13" i="2"/>
  <c r="I11" i="2"/>
  <c r="H11" i="2"/>
  <c r="G11" i="2"/>
  <c r="I8" i="2"/>
  <c r="H8" i="2"/>
  <c r="G8" i="2"/>
  <c r="J8" i="2" s="1"/>
  <c r="I6" i="2"/>
  <c r="H6" i="2"/>
  <c r="G6" i="2"/>
  <c r="N8" i="1"/>
  <c r="L11" i="1"/>
  <c r="M11" i="1"/>
  <c r="N11" i="1"/>
  <c r="N23" i="1"/>
  <c r="L31" i="1"/>
  <c r="M31" i="1"/>
  <c r="N31" i="1"/>
  <c r="L36" i="1"/>
  <c r="M36" i="1"/>
  <c r="I43" i="1"/>
  <c r="H43" i="1"/>
  <c r="G43" i="1"/>
  <c r="I41" i="1"/>
  <c r="H41" i="1"/>
  <c r="G41" i="1"/>
  <c r="I38" i="1"/>
  <c r="N38" i="1" s="1"/>
  <c r="H38" i="1"/>
  <c r="M38" i="1" s="1"/>
  <c r="G38" i="1"/>
  <c r="J38" i="1" s="1"/>
  <c r="I36" i="1"/>
  <c r="N36" i="1" s="1"/>
  <c r="H36" i="1"/>
  <c r="G36" i="1"/>
  <c r="J36" i="1" s="1"/>
  <c r="I33" i="1"/>
  <c r="N33" i="1" s="1"/>
  <c r="H33" i="1"/>
  <c r="M33" i="1" s="1"/>
  <c r="G33" i="1"/>
  <c r="J33" i="1" s="1"/>
  <c r="I31" i="1"/>
  <c r="H31" i="1"/>
  <c r="G31" i="1"/>
  <c r="J31" i="1" s="1"/>
  <c r="I28" i="1"/>
  <c r="H28" i="1"/>
  <c r="G28" i="1"/>
  <c r="I26" i="1"/>
  <c r="N26" i="1" s="1"/>
  <c r="H26" i="1"/>
  <c r="M26" i="1" s="1"/>
  <c r="G26" i="1"/>
  <c r="J26" i="1" s="1"/>
  <c r="I23" i="1"/>
  <c r="H23" i="1"/>
  <c r="M23" i="1" s="1"/>
  <c r="G23" i="1"/>
  <c r="J23" i="1" s="1"/>
  <c r="I21" i="1"/>
  <c r="H21" i="1"/>
  <c r="G21" i="1"/>
  <c r="I18" i="1"/>
  <c r="H18" i="1"/>
  <c r="G18" i="1"/>
  <c r="I16" i="1"/>
  <c r="N16" i="1" s="1"/>
  <c r="H16" i="1"/>
  <c r="M16" i="1" s="1"/>
  <c r="G16" i="1"/>
  <c r="J16" i="1" s="1"/>
  <c r="J11" i="1"/>
  <c r="J8" i="1"/>
  <c r="L8" i="1" s="1"/>
  <c r="J6" i="1"/>
  <c r="M6" i="1" s="1"/>
  <c r="I13" i="1"/>
  <c r="H13" i="1"/>
  <c r="G13" i="1"/>
  <c r="I11" i="1"/>
  <c r="H11" i="1"/>
  <c r="G11" i="1"/>
  <c r="G8" i="1"/>
  <c r="H8" i="1"/>
  <c r="I8" i="1"/>
  <c r="H6" i="1"/>
  <c r="I6" i="1"/>
  <c r="G6" i="1"/>
  <c r="L6" i="1" l="1"/>
  <c r="J33" i="2"/>
  <c r="N33" i="2" s="1"/>
  <c r="J13" i="2"/>
  <c r="N13" i="2" s="1"/>
  <c r="J36" i="2"/>
  <c r="M36" i="2" s="1"/>
  <c r="N6" i="1"/>
  <c r="L23" i="1"/>
  <c r="J13" i="1"/>
  <c r="L13" i="1" s="1"/>
  <c r="M8" i="1"/>
  <c r="J18" i="1"/>
  <c r="J41" i="1"/>
  <c r="L41" i="1"/>
  <c r="J28" i="1"/>
  <c r="N28" i="1" s="1"/>
  <c r="L33" i="1"/>
  <c r="L16" i="1"/>
  <c r="J43" i="1"/>
  <c r="L38" i="1"/>
  <c r="J21" i="1"/>
  <c r="L26" i="1"/>
  <c r="J26" i="2"/>
  <c r="M26" i="2" s="1"/>
  <c r="L33" i="2"/>
  <c r="M33" i="2"/>
  <c r="N16" i="2"/>
  <c r="N28" i="2"/>
  <c r="M18" i="2"/>
  <c r="M28" i="2"/>
  <c r="M6" i="2"/>
  <c r="N18" i="2"/>
  <c r="N8" i="2"/>
  <c r="M21" i="2"/>
  <c r="M13" i="2"/>
  <c r="M16" i="2"/>
  <c r="L6" i="2"/>
  <c r="L31" i="2"/>
  <c r="M31" i="2"/>
  <c r="M8" i="2"/>
  <c r="N21" i="2"/>
  <c r="J11" i="2"/>
  <c r="M11" i="2" s="1"/>
  <c r="J41" i="2"/>
  <c r="N41" i="2" s="1"/>
  <c r="L21" i="2"/>
  <c r="J23" i="2"/>
  <c r="L23" i="2" s="1"/>
  <c r="J43" i="2"/>
  <c r="M43" i="2" s="1"/>
  <c r="J6" i="2"/>
  <c r="N6" i="2" s="1"/>
  <c r="J31" i="2"/>
  <c r="N31" i="2" s="1"/>
  <c r="L16" i="2"/>
  <c r="J38" i="2"/>
  <c r="N38" i="2" s="1"/>
  <c r="L8" i="2"/>
  <c r="L18" i="2"/>
  <c r="L28" i="2"/>
  <c r="L26" i="2" l="1"/>
  <c r="L43" i="1"/>
  <c r="M43" i="1"/>
  <c r="L13" i="2"/>
  <c r="N36" i="2"/>
  <c r="L43" i="2"/>
  <c r="M13" i="1"/>
  <c r="L36" i="2"/>
  <c r="N41" i="1"/>
  <c r="M41" i="1"/>
  <c r="L21" i="1"/>
  <c r="M21" i="1"/>
  <c r="N43" i="2"/>
  <c r="N26" i="2"/>
  <c r="M28" i="1"/>
  <c r="M18" i="1"/>
  <c r="L18" i="1"/>
  <c r="N18" i="1"/>
  <c r="N43" i="1"/>
  <c r="N21" i="1"/>
  <c r="N13" i="1"/>
  <c r="L28" i="1"/>
  <c r="L38" i="2"/>
  <c r="M41" i="2"/>
  <c r="L41" i="2"/>
  <c r="L11" i="2"/>
  <c r="N23" i="2"/>
  <c r="M23" i="2"/>
  <c r="N11" i="2"/>
  <c r="M38" i="2"/>
</calcChain>
</file>

<file path=xl/sharedStrings.xml><?xml version="1.0" encoding="utf-8"?>
<sst xmlns="http://schemas.openxmlformats.org/spreadsheetml/2006/main" count="440" uniqueCount="59">
  <si>
    <t>A-site</t>
  </si>
  <si>
    <t>Temperature / °C</t>
  </si>
  <si>
    <t>Location</t>
  </si>
  <si>
    <t>Plate #</t>
  </si>
  <si>
    <t>WT</t>
  </si>
  <si>
    <t>GS</t>
  </si>
  <si>
    <t>ES</t>
  </si>
  <si>
    <t>control</t>
  </si>
  <si>
    <t>10E3 1</t>
  </si>
  <si>
    <t>10E3 2</t>
  </si>
  <si>
    <t>8E2 1</t>
  </si>
  <si>
    <t>8E2 2</t>
  </si>
  <si>
    <t>Raw count</t>
  </si>
  <si>
    <t>Tech. rep #</t>
  </si>
  <si>
    <t>Average of tech rep.</t>
  </si>
  <si>
    <t>Sum</t>
  </si>
  <si>
    <t>WT-GS</t>
  </si>
  <si>
    <t>WT-ES</t>
  </si>
  <si>
    <t>GS-ES</t>
  </si>
  <si>
    <t xml:space="preserve">P-value 1-way ANOVA Bonferroni </t>
  </si>
  <si>
    <t>Norm. per plate, average / sum</t>
  </si>
  <si>
    <t>h44-top</t>
  </si>
  <si>
    <t>Average of tech rep. on plate</t>
  </si>
  <si>
    <t>h41</t>
  </si>
  <si>
    <t>---</t>
  </si>
  <si>
    <t>16S</t>
  </si>
  <si>
    <t>23S</t>
  </si>
  <si>
    <t>5S</t>
  </si>
  <si>
    <t>tRNA</t>
  </si>
  <si>
    <t>loop</t>
  </si>
  <si>
    <t>stem isolated</t>
  </si>
  <si>
    <t>stem cumulated</t>
  </si>
  <si>
    <t>total</t>
  </si>
  <si>
    <t>No. of adenosines</t>
  </si>
  <si>
    <t>Fraction</t>
  </si>
  <si>
    <t>stem/bulge</t>
  </si>
  <si>
    <r>
      <t>δ</t>
    </r>
    <r>
      <rPr>
        <vertAlign val="subscript"/>
        <sz val="12"/>
        <color theme="1"/>
        <rFont val="Calibri (Body)"/>
      </rPr>
      <t>obs</t>
    </r>
    <r>
      <rPr>
        <sz val="12"/>
        <color theme="1"/>
        <rFont val="Aptos Narrow"/>
        <family val="2"/>
        <scheme val="minor"/>
      </rPr>
      <t xml:space="preserve"> / ppm</t>
    </r>
  </si>
  <si>
    <r>
      <t>Δδ</t>
    </r>
    <r>
      <rPr>
        <vertAlign val="subscript"/>
        <sz val="12"/>
        <color theme="1"/>
        <rFont val="Calibri (Body)"/>
      </rPr>
      <t>a</t>
    </r>
    <r>
      <rPr>
        <sz val="12"/>
        <color theme="1"/>
        <rFont val="Aptos Narrow"/>
        <family val="2"/>
        <scheme val="minor"/>
      </rPr>
      <t xml:space="preserve"> / ppm</t>
    </r>
  </si>
  <si>
    <r>
      <t>Δδ</t>
    </r>
    <r>
      <rPr>
        <vertAlign val="subscript"/>
        <sz val="12"/>
        <color theme="1"/>
        <rFont val="Calibri (Body)"/>
      </rPr>
      <t>b</t>
    </r>
    <r>
      <rPr>
        <sz val="12"/>
        <color theme="1"/>
        <rFont val="Aptos Narrow"/>
        <family val="2"/>
        <scheme val="minor"/>
      </rPr>
      <t xml:space="preserve"> / ppm</t>
    </r>
  </si>
  <si>
    <r>
      <t>Δδ</t>
    </r>
    <r>
      <rPr>
        <vertAlign val="subscript"/>
        <sz val="12"/>
        <color theme="1"/>
        <rFont val="Calibri (Body)"/>
      </rPr>
      <t>c</t>
    </r>
    <r>
      <rPr>
        <sz val="12"/>
        <color theme="1"/>
        <rFont val="Aptos Narrow"/>
        <family val="2"/>
        <scheme val="minor"/>
      </rPr>
      <t xml:space="preserve"> / ppm</t>
    </r>
  </si>
  <si>
    <r>
      <t>δ</t>
    </r>
    <r>
      <rPr>
        <vertAlign val="subscript"/>
        <sz val="12"/>
        <color theme="1"/>
        <rFont val="Calibri (Body)"/>
      </rPr>
      <t>GS</t>
    </r>
    <r>
      <rPr>
        <sz val="12"/>
        <color theme="1"/>
        <rFont val="Aptos Narrow"/>
        <family val="2"/>
        <scheme val="minor"/>
      </rPr>
      <t xml:space="preserve"> / ppm</t>
    </r>
  </si>
  <si>
    <r>
      <t>δ</t>
    </r>
    <r>
      <rPr>
        <vertAlign val="subscript"/>
        <sz val="12"/>
        <color theme="1"/>
        <rFont val="Calibri (Body)"/>
      </rPr>
      <t>ES</t>
    </r>
    <r>
      <rPr>
        <sz val="12"/>
        <color theme="1"/>
        <rFont val="Aptos Narrow"/>
        <family val="2"/>
        <scheme val="minor"/>
      </rPr>
      <t xml:space="preserve"> / ppm</t>
    </r>
  </si>
  <si>
    <r>
      <t>Δδ</t>
    </r>
    <r>
      <rPr>
        <vertAlign val="subscript"/>
        <sz val="12"/>
        <color theme="1"/>
        <rFont val="Calibri (Body)"/>
      </rPr>
      <t>GS</t>
    </r>
    <r>
      <rPr>
        <sz val="12"/>
        <color theme="1"/>
        <rFont val="Aptos Narrow"/>
        <family val="2"/>
        <scheme val="minor"/>
      </rPr>
      <t xml:space="preserve"> / ppm</t>
    </r>
  </si>
  <si>
    <r>
      <t>Δδ</t>
    </r>
    <r>
      <rPr>
        <vertAlign val="subscript"/>
        <sz val="12"/>
        <color theme="1"/>
        <rFont val="Calibri (Body)"/>
      </rPr>
      <t>ES</t>
    </r>
    <r>
      <rPr>
        <sz val="12"/>
        <color theme="1"/>
        <rFont val="Aptos Narrow"/>
        <family val="2"/>
        <scheme val="minor"/>
      </rPr>
      <t xml:space="preserve"> / ppm</t>
    </r>
  </si>
  <si>
    <t>R1rho fit of WT</t>
  </si>
  <si>
    <t>C1449C1p</t>
  </si>
  <si>
    <t>U1450C1p</t>
  </si>
  <si>
    <t>U1450C6</t>
  </si>
  <si>
    <t>U1451C1p</t>
  </si>
  <si>
    <t>U1451C6</t>
  </si>
  <si>
    <t>C1452C1p</t>
  </si>
  <si>
    <t>C1452C6</t>
  </si>
  <si>
    <t>G1453C1p</t>
  </si>
  <si>
    <t>G1453C8</t>
  </si>
  <si>
    <t>G1453N1</t>
  </si>
  <si>
    <t>G1454C8</t>
  </si>
  <si>
    <t>G1454N1</t>
  </si>
  <si>
    <t>G1455C8</t>
  </si>
  <si>
    <t>HSQC of trapped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0" xfId="0" quotePrefix="1"/>
  </cellXfs>
  <cellStyles count="1">
    <cellStyle name="Normal" xfId="0" builtinId="0"/>
  </cellStyles>
  <dxfs count="6"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AEEFF-6E37-8E4B-912B-D55C990EBE6D}">
  <dimension ref="A1:J15"/>
  <sheetViews>
    <sheetView workbookViewId="0"/>
  </sheetViews>
  <sheetFormatPr baseColWidth="10" defaultRowHeight="16" x14ac:dyDescent="0.2"/>
  <sheetData>
    <row r="1" spans="1:10" x14ac:dyDescent="0.2">
      <c r="B1" t="s">
        <v>44</v>
      </c>
      <c r="G1" t="s">
        <v>58</v>
      </c>
    </row>
    <row r="2" spans="1:10" ht="18" x14ac:dyDescent="0.25">
      <c r="B2" t="s">
        <v>36</v>
      </c>
      <c r="C2" t="s">
        <v>37</v>
      </c>
      <c r="D2" t="s">
        <v>38</v>
      </c>
      <c r="E2" t="s">
        <v>39</v>
      </c>
      <c r="G2" t="s">
        <v>40</v>
      </c>
      <c r="H2" t="s">
        <v>41</v>
      </c>
      <c r="I2" t="s">
        <v>42</v>
      </c>
      <c r="J2" t="s">
        <v>43</v>
      </c>
    </row>
    <row r="3" spans="1:10" x14ac:dyDescent="0.2">
      <c r="A3" t="s">
        <v>45</v>
      </c>
      <c r="B3" s="2">
        <v>93.933999999999997</v>
      </c>
      <c r="C3" s="2">
        <v>2.0501774457460677E-2</v>
      </c>
      <c r="D3" s="2">
        <v>-0.73882320544849045</v>
      </c>
      <c r="E3" s="3" t="s">
        <v>24</v>
      </c>
      <c r="G3" s="2">
        <v>93.841999999999999</v>
      </c>
      <c r="H3">
        <v>92.471000000000004</v>
      </c>
      <c r="I3" s="2">
        <f>G3-$B3</f>
        <v>-9.1999999999998749E-2</v>
      </c>
      <c r="J3" s="2">
        <f>H3-$B3</f>
        <v>-1.4629999999999939</v>
      </c>
    </row>
    <row r="4" spans="1:10" x14ac:dyDescent="0.2">
      <c r="A4" t="s">
        <v>46</v>
      </c>
      <c r="B4" s="2">
        <v>94.516000000000005</v>
      </c>
      <c r="C4" s="2">
        <v>0.11331952893463532</v>
      </c>
      <c r="D4" s="2">
        <v>-3.0683707503379227</v>
      </c>
      <c r="E4" s="2">
        <v>-13.593626168203491</v>
      </c>
      <c r="G4" s="2">
        <v>94.543000000000006</v>
      </c>
      <c r="H4" s="2">
        <v>90.647167968023567</v>
      </c>
      <c r="I4" s="2">
        <f t="shared" ref="I4:J15" si="0">G4-$B4</f>
        <v>2.7000000000001023E-2</v>
      </c>
      <c r="J4" s="2">
        <f t="shared" si="0"/>
        <v>-3.8688320319764387</v>
      </c>
    </row>
    <row r="5" spans="1:10" x14ac:dyDescent="0.2">
      <c r="A5" t="s">
        <v>47</v>
      </c>
      <c r="B5" s="2">
        <v>140.62899999999999</v>
      </c>
      <c r="C5" s="2">
        <v>-6.4654212720940449E-2</v>
      </c>
      <c r="D5" s="2">
        <v>2.3299462584250019</v>
      </c>
      <c r="E5" s="3" t="s">
        <v>24</v>
      </c>
      <c r="G5" s="2">
        <v>140.60599999999999</v>
      </c>
      <c r="H5" s="2">
        <v>143.49736771273999</v>
      </c>
      <c r="I5" s="2">
        <f t="shared" si="0"/>
        <v>-2.2999999999996135E-2</v>
      </c>
      <c r="J5" s="2">
        <f t="shared" si="0"/>
        <v>2.868367712739996</v>
      </c>
    </row>
    <row r="6" spans="1:10" x14ac:dyDescent="0.2">
      <c r="A6" t="s">
        <v>48</v>
      </c>
      <c r="B6" s="2">
        <v>89.171000000000006</v>
      </c>
      <c r="C6" s="2">
        <v>-1.826176907996345E-2</v>
      </c>
      <c r="D6" s="2">
        <v>0.65810004869646044</v>
      </c>
      <c r="E6" s="3" t="s">
        <v>24</v>
      </c>
      <c r="G6" s="2">
        <v>89.207999999999998</v>
      </c>
      <c r="H6" s="2">
        <v>89.522609479210928</v>
      </c>
      <c r="I6" s="2">
        <f t="shared" si="0"/>
        <v>3.6999999999991928E-2</v>
      </c>
      <c r="J6" s="2">
        <f t="shared" si="0"/>
        <v>0.35160947921092145</v>
      </c>
    </row>
    <row r="7" spans="1:10" x14ac:dyDescent="0.2">
      <c r="A7" t="s">
        <v>49</v>
      </c>
      <c r="B7" s="2">
        <v>144.71700000000001</v>
      </c>
      <c r="C7" s="2">
        <v>1.7691695530602167E-2</v>
      </c>
      <c r="D7" s="2">
        <v>-1.103901341373851</v>
      </c>
      <c r="E7" s="2">
        <v>1.5916062537578604</v>
      </c>
      <c r="G7" s="2">
        <v>144.68600000000001</v>
      </c>
      <c r="H7" s="2">
        <v>143.4955618253222</v>
      </c>
      <c r="I7" s="2">
        <f t="shared" si="0"/>
        <v>-3.1000000000005912E-2</v>
      </c>
      <c r="J7" s="2">
        <f t="shared" si="0"/>
        <v>-1.2214381746778145</v>
      </c>
    </row>
    <row r="8" spans="1:10" x14ac:dyDescent="0.2">
      <c r="A8" t="s">
        <v>50</v>
      </c>
      <c r="B8" s="2">
        <v>89.010999999999996</v>
      </c>
      <c r="C8" s="2">
        <v>0.24539562401921905</v>
      </c>
      <c r="D8" s="2">
        <v>1.8154005763633765</v>
      </c>
      <c r="E8" s="2">
        <v>-0.54991098291255724</v>
      </c>
      <c r="G8" s="2">
        <v>89.072999999999993</v>
      </c>
      <c r="H8" s="2">
        <v>90.734296687804161</v>
      </c>
      <c r="I8" s="2">
        <f t="shared" si="0"/>
        <v>6.1999999999997613E-2</v>
      </c>
      <c r="J8" s="2">
        <f t="shared" si="0"/>
        <v>1.7232966878041651</v>
      </c>
    </row>
    <row r="9" spans="1:10" x14ac:dyDescent="0.2">
      <c r="A9" t="s">
        <v>51</v>
      </c>
      <c r="B9" s="2">
        <v>142.827</v>
      </c>
      <c r="C9" s="2">
        <v>0.60097494173229427</v>
      </c>
      <c r="D9" s="2">
        <v>1.432064382170416</v>
      </c>
      <c r="E9" s="2">
        <v>-0.92324123662503954</v>
      </c>
      <c r="G9" s="2">
        <v>142.78700000000001</v>
      </c>
      <c r="H9" s="2">
        <v>144.00030532551739</v>
      </c>
      <c r="I9" s="2">
        <f t="shared" si="0"/>
        <v>-3.9999999999992042E-2</v>
      </c>
      <c r="J9" s="2">
        <f t="shared" si="0"/>
        <v>1.17330532551739</v>
      </c>
    </row>
    <row r="10" spans="1:10" x14ac:dyDescent="0.2">
      <c r="A10" t="s">
        <v>52</v>
      </c>
      <c r="B10" s="2">
        <v>94.552000000000007</v>
      </c>
      <c r="C10" s="2">
        <v>0.13223532869368698</v>
      </c>
      <c r="D10" s="2">
        <v>-4.0927896053148167</v>
      </c>
      <c r="E10" s="2">
        <v>-2.1377216057384856</v>
      </c>
      <c r="G10" s="2">
        <v>94.569000000000003</v>
      </c>
      <c r="H10" s="2">
        <v>89.281002189317505</v>
      </c>
      <c r="I10" s="2">
        <f t="shared" si="0"/>
        <v>1.6999999999995907E-2</v>
      </c>
      <c r="J10" s="2">
        <f t="shared" si="0"/>
        <v>-5.2709978106825019</v>
      </c>
    </row>
    <row r="11" spans="1:10" x14ac:dyDescent="0.2">
      <c r="A11" t="s">
        <v>53</v>
      </c>
      <c r="B11" s="2">
        <v>142.928</v>
      </c>
      <c r="C11" s="2">
        <v>0.16610609986517028</v>
      </c>
      <c r="D11" s="2">
        <v>-5.0806512597624849</v>
      </c>
      <c r="E11" s="2">
        <v>-2.8893502945377798</v>
      </c>
      <c r="G11" s="2">
        <v>142.91999999999999</v>
      </c>
      <c r="H11" s="2">
        <v>138.09100579212139</v>
      </c>
      <c r="I11" s="2">
        <f t="shared" si="0"/>
        <v>-8.0000000000097771E-3</v>
      </c>
      <c r="J11" s="2">
        <f t="shared" si="0"/>
        <v>-4.8369942078786039</v>
      </c>
    </row>
    <row r="12" spans="1:10" x14ac:dyDescent="0.2">
      <c r="A12" t="s">
        <v>54</v>
      </c>
      <c r="B12" s="2">
        <v>143.273</v>
      </c>
      <c r="C12" s="2">
        <v>-0.11737917213863952</v>
      </c>
      <c r="D12" s="2">
        <v>4.229997573736898</v>
      </c>
      <c r="E12" s="3" t="s">
        <v>24</v>
      </c>
      <c r="G12" s="2">
        <v>143.28899999999999</v>
      </c>
      <c r="H12" s="2">
        <v>148.5796654353619</v>
      </c>
      <c r="I12" s="2">
        <f t="shared" si="0"/>
        <v>1.5999999999991132E-2</v>
      </c>
      <c r="J12" s="2">
        <f t="shared" si="0"/>
        <v>5.3066654353619072</v>
      </c>
    </row>
    <row r="13" spans="1:10" x14ac:dyDescent="0.2">
      <c r="A13" t="s">
        <v>55</v>
      </c>
      <c r="B13" s="2">
        <v>138.67699999999999</v>
      </c>
      <c r="C13" s="2">
        <v>4.0126471906976935E-2</v>
      </c>
      <c r="D13" s="2">
        <v>-2.1390480886294663</v>
      </c>
      <c r="E13" s="2">
        <v>1.5993965741992306</v>
      </c>
      <c r="G13" s="2">
        <v>138.75700000000001</v>
      </c>
      <c r="H13" s="2">
        <v>135.94585911381159</v>
      </c>
      <c r="I13" s="2">
        <f t="shared" si="0"/>
        <v>8.0000000000012506E-2</v>
      </c>
      <c r="J13" s="2">
        <f t="shared" si="0"/>
        <v>-2.731140886188399</v>
      </c>
    </row>
    <row r="14" spans="1:10" x14ac:dyDescent="0.2">
      <c r="A14" t="s">
        <v>56</v>
      </c>
      <c r="B14" s="2">
        <v>147.089</v>
      </c>
      <c r="C14" s="2">
        <v>-2.4707432216942618E-2</v>
      </c>
      <c r="D14" s="2">
        <v>0.89038264989204319</v>
      </c>
      <c r="E14" s="3" t="s">
        <v>24</v>
      </c>
      <c r="G14" s="2">
        <v>143.28899999999999</v>
      </c>
      <c r="H14" s="2">
        <v>147.45062024208951</v>
      </c>
      <c r="I14" s="2">
        <f t="shared" si="0"/>
        <v>-3.8000000000000114</v>
      </c>
      <c r="J14" s="2">
        <f t="shared" si="0"/>
        <v>0.36162024208951493</v>
      </c>
    </row>
    <row r="15" spans="1:10" x14ac:dyDescent="0.2">
      <c r="A15" t="s">
        <v>57</v>
      </c>
      <c r="B15" s="2">
        <v>136.05799999999999</v>
      </c>
      <c r="C15" s="2">
        <v>-4.1903288384086475E-2</v>
      </c>
      <c r="D15" s="2">
        <v>1.3115492567401872</v>
      </c>
      <c r="E15" s="2">
        <v>5.318166377346996</v>
      </c>
      <c r="G15" s="3" t="s">
        <v>24</v>
      </c>
      <c r="H15" s="2">
        <v>137.09881895872601</v>
      </c>
      <c r="I15" s="2">
        <v>0</v>
      </c>
      <c r="J15" s="2">
        <f t="shared" si="0"/>
        <v>1.040818958726021</v>
      </c>
    </row>
  </sheetData>
  <conditionalFormatting sqref="B11">
    <cfRule type="expression" dxfId="5" priority="6">
      <formula>OR($D11="C", $D11="U")</formula>
    </cfRule>
  </conditionalFormatting>
  <conditionalFormatting sqref="B13">
    <cfRule type="expression" dxfId="4" priority="5">
      <formula>OR($D13="C", $D13="U")</formula>
    </cfRule>
  </conditionalFormatting>
  <conditionalFormatting sqref="B15">
    <cfRule type="expression" dxfId="3" priority="4">
      <formula>OR($D15="C", $D15="U")</formula>
    </cfRule>
  </conditionalFormatting>
  <conditionalFormatting sqref="G11:H11">
    <cfRule type="expression" dxfId="2" priority="3">
      <formula>OR($D11="C", $D11="U")</formula>
    </cfRule>
  </conditionalFormatting>
  <conditionalFormatting sqref="G13:H13">
    <cfRule type="expression" dxfId="1" priority="2">
      <formula>OR($D13="C", $D13="U")</formula>
    </cfRule>
  </conditionalFormatting>
  <conditionalFormatting sqref="H15">
    <cfRule type="expression" dxfId="0" priority="1">
      <formula>OR($D15="C", $D15="U"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CC460-7C3C-1141-A1C5-71640408233D}">
  <dimension ref="A1:K7"/>
  <sheetViews>
    <sheetView workbookViewId="0"/>
  </sheetViews>
  <sheetFormatPr baseColWidth="10" defaultRowHeight="16" x14ac:dyDescent="0.2"/>
  <cols>
    <col min="1" max="1" width="14.1640625" bestFit="1" customWidth="1"/>
  </cols>
  <sheetData>
    <row r="1" spans="1:11" x14ac:dyDescent="0.2">
      <c r="A1" t="s">
        <v>33</v>
      </c>
      <c r="G1" t="s">
        <v>34</v>
      </c>
    </row>
    <row r="2" spans="1:11" x14ac:dyDescent="0.2">
      <c r="B2" t="s">
        <v>25</v>
      </c>
      <c r="C2" t="s">
        <v>26</v>
      </c>
      <c r="D2" t="s">
        <v>27</v>
      </c>
      <c r="E2" t="s">
        <v>28</v>
      </c>
      <c r="H2" t="s">
        <v>25</v>
      </c>
      <c r="I2" t="s">
        <v>26</v>
      </c>
      <c r="J2" t="s">
        <v>27</v>
      </c>
      <c r="K2" t="s">
        <v>28</v>
      </c>
    </row>
    <row r="3" spans="1:11" x14ac:dyDescent="0.2">
      <c r="A3" t="s">
        <v>29</v>
      </c>
      <c r="B3">
        <v>20</v>
      </c>
      <c r="C3">
        <v>48</v>
      </c>
      <c r="D3">
        <v>0</v>
      </c>
      <c r="E3">
        <v>2</v>
      </c>
      <c r="G3" t="s">
        <v>29</v>
      </c>
      <c r="H3">
        <f>B3/B7</f>
        <v>0.21978021978021978</v>
      </c>
      <c r="I3">
        <f t="shared" ref="I3:K3" si="0">C3/C7</f>
        <v>0.26519337016574585</v>
      </c>
      <c r="J3">
        <f t="shared" si="0"/>
        <v>0</v>
      </c>
      <c r="K3">
        <f t="shared" si="0"/>
        <v>1</v>
      </c>
    </row>
    <row r="4" spans="1:11" x14ac:dyDescent="0.2">
      <c r="A4" t="s">
        <v>30</v>
      </c>
      <c r="B4">
        <v>28</v>
      </c>
      <c r="C4">
        <v>58</v>
      </c>
      <c r="D4">
        <v>2</v>
      </c>
      <c r="E4">
        <v>0</v>
      </c>
      <c r="G4" t="s">
        <v>35</v>
      </c>
      <c r="H4">
        <f>(B4+B5)/B7</f>
        <v>0.78021978021978022</v>
      </c>
      <c r="I4">
        <f t="shared" ref="I4:K4" si="1">(C4+C5)/C7</f>
        <v>0.73480662983425415</v>
      </c>
      <c r="J4">
        <f t="shared" si="1"/>
        <v>1</v>
      </c>
      <c r="K4">
        <f t="shared" si="1"/>
        <v>0</v>
      </c>
    </row>
    <row r="5" spans="1:11" x14ac:dyDescent="0.2">
      <c r="A5" t="s">
        <v>31</v>
      </c>
      <c r="B5">
        <v>43</v>
      </c>
      <c r="C5">
        <v>75</v>
      </c>
      <c r="D5">
        <v>0</v>
      </c>
      <c r="E5">
        <v>0</v>
      </c>
    </row>
    <row r="7" spans="1:11" x14ac:dyDescent="0.2">
      <c r="A7" t="s">
        <v>32</v>
      </c>
      <c r="B7">
        <f>SUM(B3:B5)</f>
        <v>91</v>
      </c>
      <c r="C7">
        <f t="shared" ref="C7:E7" si="2">SUM(C3:C5)</f>
        <v>181</v>
      </c>
      <c r="D7">
        <f t="shared" si="2"/>
        <v>2</v>
      </c>
      <c r="E7">
        <f t="shared" si="2"/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17E9C-3D46-694C-A176-783D46FC2819}">
  <dimension ref="A1:R50"/>
  <sheetViews>
    <sheetView workbookViewId="0"/>
  </sheetViews>
  <sheetFormatPr baseColWidth="10" defaultRowHeight="16" x14ac:dyDescent="0.2"/>
  <cols>
    <col min="1" max="1" width="15.5" bestFit="1" customWidth="1"/>
  </cols>
  <sheetData>
    <row r="1" spans="1:18" x14ac:dyDescent="0.2">
      <c r="A1" t="s">
        <v>2</v>
      </c>
      <c r="B1" t="s">
        <v>21</v>
      </c>
    </row>
    <row r="2" spans="1:18" x14ac:dyDescent="0.2">
      <c r="A2" t="s">
        <v>1</v>
      </c>
      <c r="B2">
        <v>37</v>
      </c>
    </row>
    <row r="4" spans="1:18" x14ac:dyDescent="0.2">
      <c r="A4" t="s">
        <v>12</v>
      </c>
      <c r="G4" t="s">
        <v>22</v>
      </c>
      <c r="L4" t="s">
        <v>20</v>
      </c>
      <c r="P4" t="s">
        <v>19</v>
      </c>
    </row>
    <row r="5" spans="1:18" x14ac:dyDescent="0.2">
      <c r="A5" t="s">
        <v>3</v>
      </c>
      <c r="B5" t="s">
        <v>13</v>
      </c>
      <c r="C5" t="s">
        <v>4</v>
      </c>
      <c r="D5" t="s">
        <v>5</v>
      </c>
      <c r="E5" t="s">
        <v>6</v>
      </c>
      <c r="G5" t="s">
        <v>4</v>
      </c>
      <c r="H5" t="s">
        <v>5</v>
      </c>
      <c r="I5" t="s">
        <v>6</v>
      </c>
      <c r="J5" t="s">
        <v>15</v>
      </c>
      <c r="L5" t="s">
        <v>4</v>
      </c>
      <c r="M5" t="s">
        <v>5</v>
      </c>
      <c r="N5" t="s">
        <v>6</v>
      </c>
      <c r="P5" t="s">
        <v>16</v>
      </c>
      <c r="Q5" t="s">
        <v>17</v>
      </c>
      <c r="R5" t="s">
        <v>18</v>
      </c>
    </row>
    <row r="6" spans="1:18" x14ac:dyDescent="0.2">
      <c r="A6">
        <v>1</v>
      </c>
      <c r="B6" t="s">
        <v>8</v>
      </c>
      <c r="C6">
        <v>12</v>
      </c>
      <c r="D6">
        <v>20</v>
      </c>
      <c r="E6">
        <v>10</v>
      </c>
      <c r="G6">
        <f>AVERAGE(C6:C7)</f>
        <v>10.5</v>
      </c>
      <c r="H6">
        <f t="shared" ref="H6:I6" si="0">AVERAGE(D6:D7)</f>
        <v>21</v>
      </c>
      <c r="I6">
        <f t="shared" si="0"/>
        <v>10.5</v>
      </c>
      <c r="J6">
        <f>SUM(G6:I6)</f>
        <v>42</v>
      </c>
      <c r="L6">
        <f>G6/$J6</f>
        <v>0.25</v>
      </c>
      <c r="M6">
        <f t="shared" ref="M6:N6" si="1">H6/$J6</f>
        <v>0.5</v>
      </c>
      <c r="N6">
        <f t="shared" si="1"/>
        <v>0.25</v>
      </c>
      <c r="P6">
        <v>1</v>
      </c>
      <c r="Q6" s="1">
        <v>3.4986425227809602E-5</v>
      </c>
      <c r="R6" s="1">
        <v>7.8197335833239299E-4</v>
      </c>
    </row>
    <row r="7" spans="1:18" x14ac:dyDescent="0.2">
      <c r="A7">
        <v>1</v>
      </c>
      <c r="B7" t="s">
        <v>9</v>
      </c>
      <c r="C7">
        <v>9</v>
      </c>
      <c r="D7">
        <v>22</v>
      </c>
      <c r="E7">
        <v>11</v>
      </c>
    </row>
    <row r="8" spans="1:18" x14ac:dyDescent="0.2">
      <c r="A8">
        <v>1</v>
      </c>
      <c r="B8" t="s">
        <v>10</v>
      </c>
      <c r="C8">
        <v>14</v>
      </c>
      <c r="D8">
        <v>13</v>
      </c>
      <c r="E8">
        <v>3</v>
      </c>
      <c r="G8">
        <f t="shared" ref="G8:I8" si="2">AVERAGE(C8:C9)</f>
        <v>10.5</v>
      </c>
      <c r="H8">
        <f t="shared" si="2"/>
        <v>12</v>
      </c>
      <c r="I8">
        <f t="shared" si="2"/>
        <v>7</v>
      </c>
      <c r="J8">
        <f>SUM(G8:I8)</f>
        <v>29.5</v>
      </c>
      <c r="L8">
        <f t="shared" ref="L8:N43" si="3">G8/$J8</f>
        <v>0.3559322033898305</v>
      </c>
      <c r="M8">
        <f t="shared" si="3"/>
        <v>0.40677966101694918</v>
      </c>
      <c r="N8">
        <f t="shared" si="3"/>
        <v>0.23728813559322035</v>
      </c>
    </row>
    <row r="9" spans="1:18" x14ac:dyDescent="0.2">
      <c r="A9">
        <v>1</v>
      </c>
      <c r="B9" t="s">
        <v>11</v>
      </c>
      <c r="C9">
        <v>7</v>
      </c>
      <c r="D9">
        <v>11</v>
      </c>
      <c r="E9">
        <v>11</v>
      </c>
    </row>
    <row r="10" spans="1:18" x14ac:dyDescent="0.2">
      <c r="A10">
        <v>1</v>
      </c>
      <c r="B10" t="s">
        <v>7</v>
      </c>
      <c r="C10">
        <v>7</v>
      </c>
      <c r="D10">
        <v>12</v>
      </c>
      <c r="E10">
        <v>3</v>
      </c>
    </row>
    <row r="11" spans="1:18" x14ac:dyDescent="0.2">
      <c r="A11">
        <v>2</v>
      </c>
      <c r="B11" t="s">
        <v>8</v>
      </c>
      <c r="C11">
        <v>28</v>
      </c>
      <c r="D11">
        <v>22</v>
      </c>
      <c r="E11">
        <v>19</v>
      </c>
      <c r="G11">
        <f>AVERAGE(C11:C12)</f>
        <v>26.5</v>
      </c>
      <c r="H11">
        <f t="shared" ref="H11:I11" si="4">AVERAGE(D11:D12)</f>
        <v>23.5</v>
      </c>
      <c r="I11">
        <f t="shared" si="4"/>
        <v>18</v>
      </c>
      <c r="J11">
        <f>SUM(G11:I11)</f>
        <v>68</v>
      </c>
      <c r="L11">
        <f t="shared" si="3"/>
        <v>0.38970588235294118</v>
      </c>
      <c r="M11">
        <f t="shared" si="3"/>
        <v>0.34558823529411764</v>
      </c>
      <c r="N11">
        <f t="shared" si="3"/>
        <v>0.26470588235294118</v>
      </c>
    </row>
    <row r="12" spans="1:18" x14ac:dyDescent="0.2">
      <c r="A12">
        <v>2</v>
      </c>
      <c r="B12" t="s">
        <v>9</v>
      </c>
      <c r="C12">
        <v>25</v>
      </c>
      <c r="D12">
        <v>25</v>
      </c>
      <c r="E12">
        <v>17</v>
      </c>
    </row>
    <row r="13" spans="1:18" x14ac:dyDescent="0.2">
      <c r="A13">
        <v>2</v>
      </c>
      <c r="B13" t="s">
        <v>10</v>
      </c>
      <c r="C13">
        <v>15</v>
      </c>
      <c r="D13">
        <v>27</v>
      </c>
      <c r="E13">
        <v>21</v>
      </c>
      <c r="G13">
        <f>AVERAGE(C13:C14)</f>
        <v>19.5</v>
      </c>
      <c r="H13">
        <f t="shared" ref="H13:I13" si="5">AVERAGE(D13:D14)</f>
        <v>22</v>
      </c>
      <c r="I13">
        <f t="shared" si="5"/>
        <v>19.5</v>
      </c>
      <c r="J13">
        <f>SUM(G13:I13)</f>
        <v>61</v>
      </c>
      <c r="L13">
        <f t="shared" si="3"/>
        <v>0.31967213114754101</v>
      </c>
      <c r="M13">
        <f t="shared" si="3"/>
        <v>0.36065573770491804</v>
      </c>
      <c r="N13">
        <f t="shared" si="3"/>
        <v>0.31967213114754101</v>
      </c>
    </row>
    <row r="14" spans="1:18" x14ac:dyDescent="0.2">
      <c r="A14">
        <v>2</v>
      </c>
      <c r="B14" t="s">
        <v>11</v>
      </c>
      <c r="C14">
        <v>24</v>
      </c>
      <c r="D14">
        <v>17</v>
      </c>
      <c r="E14">
        <v>18</v>
      </c>
    </row>
    <row r="15" spans="1:18" x14ac:dyDescent="0.2">
      <c r="A15">
        <v>2</v>
      </c>
      <c r="B15" t="s">
        <v>7</v>
      </c>
      <c r="C15">
        <v>29</v>
      </c>
      <c r="D15">
        <v>18</v>
      </c>
      <c r="E15">
        <v>27</v>
      </c>
    </row>
    <row r="16" spans="1:18" x14ac:dyDescent="0.2">
      <c r="A16">
        <v>3</v>
      </c>
      <c r="B16" t="s">
        <v>8</v>
      </c>
      <c r="C16">
        <v>53</v>
      </c>
      <c r="D16">
        <v>40</v>
      </c>
      <c r="E16">
        <v>36</v>
      </c>
      <c r="G16">
        <f>AVERAGE(C16:C17)</f>
        <v>47</v>
      </c>
      <c r="H16">
        <f t="shared" ref="H16:I16" si="6">AVERAGE(D16:D17)</f>
        <v>33.5</v>
      </c>
      <c r="I16">
        <f t="shared" si="6"/>
        <v>35</v>
      </c>
      <c r="J16">
        <f>SUM(G16:I16)</f>
        <v>115.5</v>
      </c>
      <c r="L16">
        <f t="shared" si="3"/>
        <v>0.40692640692640691</v>
      </c>
      <c r="M16">
        <f t="shared" si="3"/>
        <v>0.29004329004329005</v>
      </c>
      <c r="N16">
        <f t="shared" si="3"/>
        <v>0.30303030303030304</v>
      </c>
    </row>
    <row r="17" spans="1:14" x14ac:dyDescent="0.2">
      <c r="A17">
        <v>3</v>
      </c>
      <c r="B17" t="s">
        <v>9</v>
      </c>
      <c r="C17">
        <v>41</v>
      </c>
      <c r="D17">
        <v>27</v>
      </c>
      <c r="E17">
        <v>34</v>
      </c>
    </row>
    <row r="18" spans="1:14" x14ac:dyDescent="0.2">
      <c r="A18">
        <v>3</v>
      </c>
      <c r="B18" t="s">
        <v>10</v>
      </c>
      <c r="C18">
        <v>46</v>
      </c>
      <c r="D18">
        <v>30</v>
      </c>
      <c r="E18">
        <v>24</v>
      </c>
      <c r="G18">
        <f>AVERAGE(C18:C19)</f>
        <v>42.5</v>
      </c>
      <c r="H18">
        <f t="shared" ref="H18:I18" si="7">AVERAGE(D18:D19)</f>
        <v>24</v>
      </c>
      <c r="I18">
        <f t="shared" si="7"/>
        <v>26</v>
      </c>
      <c r="J18">
        <f>SUM(G18:I18)</f>
        <v>92.5</v>
      </c>
      <c r="L18">
        <f t="shared" si="3"/>
        <v>0.45945945945945948</v>
      </c>
      <c r="M18">
        <f t="shared" si="3"/>
        <v>0.25945945945945947</v>
      </c>
      <c r="N18">
        <f t="shared" si="3"/>
        <v>0.2810810810810811</v>
      </c>
    </row>
    <row r="19" spans="1:14" x14ac:dyDescent="0.2">
      <c r="A19">
        <v>3</v>
      </c>
      <c r="B19" t="s">
        <v>11</v>
      </c>
      <c r="C19">
        <v>39</v>
      </c>
      <c r="D19">
        <v>18</v>
      </c>
      <c r="E19">
        <v>28</v>
      </c>
    </row>
    <row r="20" spans="1:14" x14ac:dyDescent="0.2">
      <c r="A20">
        <v>3</v>
      </c>
      <c r="B20" t="s">
        <v>7</v>
      </c>
      <c r="C20">
        <v>70</v>
      </c>
      <c r="D20">
        <v>41</v>
      </c>
      <c r="E20">
        <v>54</v>
      </c>
    </row>
    <row r="21" spans="1:14" x14ac:dyDescent="0.2">
      <c r="A21">
        <v>4</v>
      </c>
      <c r="B21" t="s">
        <v>8</v>
      </c>
      <c r="C21">
        <v>22</v>
      </c>
      <c r="D21">
        <v>21</v>
      </c>
      <c r="E21">
        <v>20</v>
      </c>
      <c r="G21">
        <f>AVERAGE(C21:C22)</f>
        <v>21.5</v>
      </c>
      <c r="H21">
        <f t="shared" ref="H21:I21" si="8">AVERAGE(D21:D22)</f>
        <v>24</v>
      </c>
      <c r="I21">
        <f t="shared" si="8"/>
        <v>22</v>
      </c>
      <c r="J21">
        <f>SUM(G21:I21)</f>
        <v>67.5</v>
      </c>
      <c r="L21">
        <f t="shared" si="3"/>
        <v>0.31851851851851853</v>
      </c>
      <c r="M21">
        <f t="shared" si="3"/>
        <v>0.35555555555555557</v>
      </c>
      <c r="N21">
        <f t="shared" si="3"/>
        <v>0.32592592592592595</v>
      </c>
    </row>
    <row r="22" spans="1:14" x14ac:dyDescent="0.2">
      <c r="A22">
        <v>4</v>
      </c>
      <c r="B22" t="s">
        <v>9</v>
      </c>
      <c r="C22">
        <v>21</v>
      </c>
      <c r="D22">
        <v>27</v>
      </c>
      <c r="E22">
        <v>24</v>
      </c>
    </row>
    <row r="23" spans="1:14" x14ac:dyDescent="0.2">
      <c r="A23">
        <v>4</v>
      </c>
      <c r="B23" t="s">
        <v>10</v>
      </c>
      <c r="C23">
        <v>27</v>
      </c>
      <c r="D23">
        <v>20</v>
      </c>
      <c r="E23">
        <v>17</v>
      </c>
      <c r="G23">
        <f>AVERAGE(C23:C24)</f>
        <v>20.5</v>
      </c>
      <c r="H23">
        <f t="shared" ref="H23:I23" si="9">AVERAGE(D23:D24)</f>
        <v>20.5</v>
      </c>
      <c r="I23">
        <f t="shared" si="9"/>
        <v>18.5</v>
      </c>
      <c r="J23">
        <f>SUM(G23:I23)</f>
        <v>59.5</v>
      </c>
      <c r="L23">
        <f t="shared" si="3"/>
        <v>0.34453781512605042</v>
      </c>
      <c r="M23">
        <f t="shared" si="3"/>
        <v>0.34453781512605042</v>
      </c>
      <c r="N23">
        <f t="shared" si="3"/>
        <v>0.31092436974789917</v>
      </c>
    </row>
    <row r="24" spans="1:14" x14ac:dyDescent="0.2">
      <c r="A24">
        <v>4</v>
      </c>
      <c r="B24" t="s">
        <v>11</v>
      </c>
      <c r="C24">
        <v>14</v>
      </c>
      <c r="D24">
        <v>21</v>
      </c>
      <c r="E24">
        <v>20</v>
      </c>
    </row>
    <row r="25" spans="1:14" x14ac:dyDescent="0.2">
      <c r="A25">
        <v>4</v>
      </c>
      <c r="B25" t="s">
        <v>7</v>
      </c>
      <c r="C25">
        <v>32</v>
      </c>
      <c r="D25">
        <v>19</v>
      </c>
      <c r="E25">
        <v>18</v>
      </c>
    </row>
    <row r="26" spans="1:14" x14ac:dyDescent="0.2">
      <c r="A26">
        <v>5</v>
      </c>
      <c r="B26" t="s">
        <v>8</v>
      </c>
      <c r="C26">
        <v>16</v>
      </c>
      <c r="D26">
        <v>19</v>
      </c>
      <c r="E26">
        <v>10</v>
      </c>
      <c r="G26">
        <f>AVERAGE(C26:C27)</f>
        <v>15</v>
      </c>
      <c r="H26">
        <f t="shared" ref="H26:I26" si="10">AVERAGE(D26:D27)</f>
        <v>17.5</v>
      </c>
      <c r="I26">
        <f t="shared" si="10"/>
        <v>9.5</v>
      </c>
      <c r="J26">
        <f>SUM(G26:I26)</f>
        <v>42</v>
      </c>
      <c r="L26">
        <f t="shared" si="3"/>
        <v>0.35714285714285715</v>
      </c>
      <c r="M26">
        <f t="shared" si="3"/>
        <v>0.41666666666666669</v>
      </c>
      <c r="N26">
        <f t="shared" si="3"/>
        <v>0.22619047619047619</v>
      </c>
    </row>
    <row r="27" spans="1:14" x14ac:dyDescent="0.2">
      <c r="A27">
        <v>5</v>
      </c>
      <c r="B27" t="s">
        <v>9</v>
      </c>
      <c r="C27">
        <v>14</v>
      </c>
      <c r="D27">
        <v>16</v>
      </c>
      <c r="E27">
        <v>9</v>
      </c>
    </row>
    <row r="28" spans="1:14" x14ac:dyDescent="0.2">
      <c r="A28">
        <v>5</v>
      </c>
      <c r="B28" t="s">
        <v>10</v>
      </c>
      <c r="C28">
        <v>14</v>
      </c>
      <c r="D28">
        <v>11</v>
      </c>
      <c r="E28">
        <v>7</v>
      </c>
      <c r="G28">
        <f>AVERAGE(C28:C29)</f>
        <v>12.5</v>
      </c>
      <c r="H28">
        <f t="shared" ref="H28:I28" si="11">AVERAGE(D28:D29)</f>
        <v>11.5</v>
      </c>
      <c r="I28">
        <f t="shared" si="11"/>
        <v>5</v>
      </c>
      <c r="J28">
        <f>SUM(G28:I28)</f>
        <v>29</v>
      </c>
      <c r="L28">
        <f t="shared" si="3"/>
        <v>0.43103448275862066</v>
      </c>
      <c r="M28">
        <f t="shared" si="3"/>
        <v>0.39655172413793105</v>
      </c>
      <c r="N28">
        <f t="shared" si="3"/>
        <v>0.17241379310344829</v>
      </c>
    </row>
    <row r="29" spans="1:14" x14ac:dyDescent="0.2">
      <c r="A29">
        <v>5</v>
      </c>
      <c r="B29" t="s">
        <v>11</v>
      </c>
      <c r="C29">
        <v>11</v>
      </c>
      <c r="D29">
        <v>12</v>
      </c>
      <c r="E29">
        <v>3</v>
      </c>
    </row>
    <row r="30" spans="1:14" x14ac:dyDescent="0.2">
      <c r="A30">
        <v>5</v>
      </c>
      <c r="B30" t="s">
        <v>7</v>
      </c>
      <c r="C30">
        <v>16</v>
      </c>
      <c r="D30">
        <v>6</v>
      </c>
      <c r="E30">
        <v>2</v>
      </c>
    </row>
    <row r="31" spans="1:14" x14ac:dyDescent="0.2">
      <c r="A31">
        <v>6</v>
      </c>
      <c r="B31" t="s">
        <v>8</v>
      </c>
      <c r="C31">
        <v>24</v>
      </c>
      <c r="D31">
        <v>17</v>
      </c>
      <c r="E31">
        <v>15</v>
      </c>
      <c r="G31">
        <f>AVERAGE(C31:C32)</f>
        <v>26</v>
      </c>
      <c r="H31">
        <f t="shared" ref="H31:I31" si="12">AVERAGE(D31:D32)</f>
        <v>18</v>
      </c>
      <c r="I31">
        <f t="shared" si="12"/>
        <v>20</v>
      </c>
      <c r="J31">
        <f>SUM(G31:I31)</f>
        <v>64</v>
      </c>
      <c r="L31">
        <f t="shared" si="3"/>
        <v>0.40625</v>
      </c>
      <c r="M31">
        <f t="shared" si="3"/>
        <v>0.28125</v>
      </c>
      <c r="N31">
        <f t="shared" si="3"/>
        <v>0.3125</v>
      </c>
    </row>
    <row r="32" spans="1:14" x14ac:dyDescent="0.2">
      <c r="A32">
        <v>6</v>
      </c>
      <c r="B32" t="s">
        <v>9</v>
      </c>
      <c r="C32">
        <v>28</v>
      </c>
      <c r="D32">
        <v>19</v>
      </c>
      <c r="E32">
        <v>25</v>
      </c>
    </row>
    <row r="33" spans="1:14" x14ac:dyDescent="0.2">
      <c r="A33">
        <v>6</v>
      </c>
      <c r="B33" t="s">
        <v>10</v>
      </c>
      <c r="C33">
        <v>18</v>
      </c>
      <c r="D33">
        <v>14</v>
      </c>
      <c r="E33">
        <v>16</v>
      </c>
      <c r="G33">
        <f>AVERAGE(C33:C34)</f>
        <v>19.5</v>
      </c>
      <c r="H33">
        <f t="shared" ref="H33:I33" si="13">AVERAGE(D33:D34)</f>
        <v>12.5</v>
      </c>
      <c r="I33">
        <f t="shared" si="13"/>
        <v>18</v>
      </c>
      <c r="J33">
        <f>SUM(G33:I33)</f>
        <v>50</v>
      </c>
      <c r="L33">
        <f t="shared" si="3"/>
        <v>0.39</v>
      </c>
      <c r="M33">
        <f t="shared" si="3"/>
        <v>0.25</v>
      </c>
      <c r="N33">
        <f t="shared" si="3"/>
        <v>0.36</v>
      </c>
    </row>
    <row r="34" spans="1:14" x14ac:dyDescent="0.2">
      <c r="A34">
        <v>6</v>
      </c>
      <c r="B34" t="s">
        <v>11</v>
      </c>
      <c r="C34">
        <v>21</v>
      </c>
      <c r="D34">
        <v>11</v>
      </c>
      <c r="E34">
        <v>20</v>
      </c>
    </row>
    <row r="35" spans="1:14" x14ac:dyDescent="0.2">
      <c r="A35">
        <v>6</v>
      </c>
      <c r="B35" t="s">
        <v>7</v>
      </c>
      <c r="C35">
        <v>29</v>
      </c>
      <c r="D35">
        <v>5</v>
      </c>
      <c r="E35">
        <v>9</v>
      </c>
    </row>
    <row r="36" spans="1:14" x14ac:dyDescent="0.2">
      <c r="A36">
        <v>7</v>
      </c>
      <c r="B36" t="s">
        <v>8</v>
      </c>
      <c r="C36">
        <v>37</v>
      </c>
      <c r="D36">
        <v>35</v>
      </c>
      <c r="E36">
        <v>33</v>
      </c>
      <c r="G36">
        <f>AVERAGE(C36:C37)</f>
        <v>44</v>
      </c>
      <c r="H36">
        <f t="shared" ref="H36:I36" si="14">AVERAGE(D36:D37)</f>
        <v>38</v>
      </c>
      <c r="I36">
        <f t="shared" si="14"/>
        <v>30</v>
      </c>
      <c r="J36">
        <f>SUM(G36:I36)</f>
        <v>112</v>
      </c>
      <c r="L36">
        <f t="shared" si="3"/>
        <v>0.39285714285714285</v>
      </c>
      <c r="M36">
        <f t="shared" si="3"/>
        <v>0.3392857142857143</v>
      </c>
      <c r="N36">
        <f t="shared" si="3"/>
        <v>0.26785714285714285</v>
      </c>
    </row>
    <row r="37" spans="1:14" x14ac:dyDescent="0.2">
      <c r="A37">
        <v>7</v>
      </c>
      <c r="B37" t="s">
        <v>9</v>
      </c>
      <c r="C37">
        <v>51</v>
      </c>
      <c r="D37">
        <v>41</v>
      </c>
      <c r="E37">
        <v>27</v>
      </c>
    </row>
    <row r="38" spans="1:14" x14ac:dyDescent="0.2">
      <c r="A38">
        <v>7</v>
      </c>
      <c r="B38" t="s">
        <v>10</v>
      </c>
      <c r="C38">
        <v>40</v>
      </c>
      <c r="D38">
        <v>46</v>
      </c>
      <c r="E38">
        <v>18</v>
      </c>
      <c r="G38">
        <f>AVERAGE(C38:C39)</f>
        <v>39.5</v>
      </c>
      <c r="H38">
        <f t="shared" ref="H38:I38" si="15">AVERAGE(D38:D39)</f>
        <v>42.5</v>
      </c>
      <c r="I38">
        <f t="shared" si="15"/>
        <v>21.5</v>
      </c>
      <c r="J38">
        <f>SUM(G38:I38)</f>
        <v>103.5</v>
      </c>
      <c r="L38">
        <f t="shared" si="3"/>
        <v>0.38164251207729466</v>
      </c>
      <c r="M38">
        <f t="shared" si="3"/>
        <v>0.41062801932367149</v>
      </c>
      <c r="N38">
        <f t="shared" si="3"/>
        <v>0.20772946859903382</v>
      </c>
    </row>
    <row r="39" spans="1:14" x14ac:dyDescent="0.2">
      <c r="A39">
        <v>7</v>
      </c>
      <c r="B39" t="s">
        <v>11</v>
      </c>
      <c r="C39">
        <v>39</v>
      </c>
      <c r="D39">
        <v>39</v>
      </c>
      <c r="E39">
        <v>25</v>
      </c>
    </row>
    <row r="40" spans="1:14" x14ac:dyDescent="0.2">
      <c r="A40">
        <v>7</v>
      </c>
      <c r="B40" t="s">
        <v>7</v>
      </c>
      <c r="C40">
        <v>64</v>
      </c>
      <c r="D40">
        <v>47</v>
      </c>
      <c r="E40">
        <v>39</v>
      </c>
    </row>
    <row r="41" spans="1:14" x14ac:dyDescent="0.2">
      <c r="A41">
        <v>8</v>
      </c>
      <c r="B41" t="s">
        <v>8</v>
      </c>
      <c r="C41">
        <v>22</v>
      </c>
      <c r="D41">
        <v>22</v>
      </c>
      <c r="E41">
        <v>3</v>
      </c>
      <c r="G41">
        <f>AVERAGE(C41:C42)</f>
        <v>26</v>
      </c>
      <c r="H41">
        <f t="shared" ref="H41:I41" si="16">AVERAGE(D41:D42)</f>
        <v>24.5</v>
      </c>
      <c r="I41">
        <f t="shared" si="16"/>
        <v>5</v>
      </c>
      <c r="J41">
        <f>SUM(G41:I41)</f>
        <v>55.5</v>
      </c>
      <c r="L41">
        <f t="shared" si="3"/>
        <v>0.46846846846846846</v>
      </c>
      <c r="M41">
        <f t="shared" si="3"/>
        <v>0.44144144144144143</v>
      </c>
      <c r="N41">
        <f t="shared" si="3"/>
        <v>9.0090090090090086E-2</v>
      </c>
    </row>
    <row r="42" spans="1:14" x14ac:dyDescent="0.2">
      <c r="A42">
        <v>8</v>
      </c>
      <c r="B42" t="s">
        <v>9</v>
      </c>
      <c r="C42">
        <v>30</v>
      </c>
      <c r="D42">
        <v>27</v>
      </c>
      <c r="E42">
        <v>7</v>
      </c>
    </row>
    <row r="43" spans="1:14" x14ac:dyDescent="0.2">
      <c r="A43">
        <v>8</v>
      </c>
      <c r="B43" t="s">
        <v>10</v>
      </c>
      <c r="C43">
        <v>18</v>
      </c>
      <c r="D43">
        <v>24</v>
      </c>
      <c r="E43">
        <v>8</v>
      </c>
      <c r="G43">
        <f>AVERAGE(C43:C44)</f>
        <v>17</v>
      </c>
      <c r="H43">
        <f t="shared" ref="H43:I43" si="17">AVERAGE(D43:D44)</f>
        <v>22.5</v>
      </c>
      <c r="I43">
        <f t="shared" si="17"/>
        <v>7.5</v>
      </c>
      <c r="J43">
        <f>SUM(G43:I43)</f>
        <v>47</v>
      </c>
      <c r="L43">
        <f t="shared" si="3"/>
        <v>0.36170212765957449</v>
      </c>
      <c r="M43">
        <f t="shared" si="3"/>
        <v>0.47872340425531917</v>
      </c>
      <c r="N43">
        <f t="shared" si="3"/>
        <v>0.15957446808510639</v>
      </c>
    </row>
    <row r="44" spans="1:14" x14ac:dyDescent="0.2">
      <c r="A44">
        <v>8</v>
      </c>
      <c r="B44" t="s">
        <v>11</v>
      </c>
      <c r="C44">
        <v>16</v>
      </c>
      <c r="D44">
        <v>21</v>
      </c>
      <c r="E44">
        <v>7</v>
      </c>
    </row>
    <row r="45" spans="1:14" x14ac:dyDescent="0.2">
      <c r="A45">
        <v>8</v>
      </c>
      <c r="B45" t="s">
        <v>7</v>
      </c>
      <c r="C45">
        <v>24</v>
      </c>
      <c r="D45">
        <v>27</v>
      </c>
      <c r="E45">
        <v>5</v>
      </c>
    </row>
    <row r="46" spans="1:14" x14ac:dyDescent="0.2">
      <c r="A46">
        <v>9</v>
      </c>
      <c r="B46" t="s">
        <v>8</v>
      </c>
      <c r="C46">
        <v>35</v>
      </c>
      <c r="D46">
        <v>39</v>
      </c>
      <c r="E46">
        <v>36</v>
      </c>
      <c r="G46">
        <f>AVERAGE(C46:C47)</f>
        <v>33</v>
      </c>
      <c r="H46">
        <f t="shared" ref="H46:I46" si="18">AVERAGE(D46:D47)</f>
        <v>35.5</v>
      </c>
      <c r="I46">
        <f t="shared" si="18"/>
        <v>38.5</v>
      </c>
      <c r="J46">
        <f>SUM(G46:I46)</f>
        <v>107</v>
      </c>
      <c r="L46">
        <f t="shared" ref="L46:N46" si="19">G46/$J46</f>
        <v>0.30841121495327101</v>
      </c>
      <c r="M46">
        <f t="shared" si="19"/>
        <v>0.33177570093457942</v>
      </c>
      <c r="N46">
        <f t="shared" si="19"/>
        <v>0.35981308411214952</v>
      </c>
    </row>
    <row r="47" spans="1:14" x14ac:dyDescent="0.2">
      <c r="A47">
        <v>9</v>
      </c>
      <c r="B47" t="s">
        <v>9</v>
      </c>
      <c r="C47">
        <v>31</v>
      </c>
      <c r="D47">
        <v>32</v>
      </c>
      <c r="E47">
        <v>41</v>
      </c>
    </row>
    <row r="48" spans="1:14" x14ac:dyDescent="0.2">
      <c r="A48">
        <v>9</v>
      </c>
      <c r="B48" t="s">
        <v>10</v>
      </c>
      <c r="C48">
        <v>39</v>
      </c>
      <c r="D48">
        <v>31</v>
      </c>
      <c r="E48">
        <v>32</v>
      </c>
      <c r="G48">
        <f>AVERAGE(C48:C49)</f>
        <v>41.5</v>
      </c>
      <c r="H48">
        <f t="shared" ref="H48:I48" si="20">AVERAGE(D48:D49)</f>
        <v>31.5</v>
      </c>
      <c r="I48">
        <f t="shared" si="20"/>
        <v>31.5</v>
      </c>
      <c r="J48">
        <f>SUM(G48:I48)</f>
        <v>104.5</v>
      </c>
      <c r="L48">
        <f t="shared" ref="L48:N48" si="21">G48/$J48</f>
        <v>0.39712918660287083</v>
      </c>
      <c r="M48">
        <f t="shared" si="21"/>
        <v>0.30143540669856461</v>
      </c>
      <c r="N48">
        <f t="shared" si="21"/>
        <v>0.30143540669856461</v>
      </c>
    </row>
    <row r="49" spans="1:5" x14ac:dyDescent="0.2">
      <c r="A49">
        <v>9</v>
      </c>
      <c r="B49" t="s">
        <v>11</v>
      </c>
      <c r="C49">
        <v>44</v>
      </c>
      <c r="D49">
        <v>32</v>
      </c>
      <c r="E49">
        <v>31</v>
      </c>
    </row>
    <row r="50" spans="1:5" x14ac:dyDescent="0.2">
      <c r="A50">
        <v>9</v>
      </c>
      <c r="B50" t="s">
        <v>7</v>
      </c>
      <c r="C50">
        <v>39</v>
      </c>
      <c r="D50">
        <v>46</v>
      </c>
      <c r="E50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DBF12-43B5-774F-9FBB-06C25726C2D8}">
  <dimension ref="A1:R55"/>
  <sheetViews>
    <sheetView workbookViewId="0">
      <selection activeCell="R7" sqref="R7"/>
    </sheetView>
  </sheetViews>
  <sheetFormatPr baseColWidth="10" defaultRowHeight="16" x14ac:dyDescent="0.2"/>
  <cols>
    <col min="1" max="1" width="15.5" bestFit="1" customWidth="1"/>
  </cols>
  <sheetData>
    <row r="1" spans="1:18" x14ac:dyDescent="0.2">
      <c r="A1" t="s">
        <v>2</v>
      </c>
      <c r="B1" t="s">
        <v>23</v>
      </c>
    </row>
    <row r="2" spans="1:18" x14ac:dyDescent="0.2">
      <c r="A2" t="s">
        <v>1</v>
      </c>
      <c r="B2">
        <v>37</v>
      </c>
    </row>
    <row r="4" spans="1:18" x14ac:dyDescent="0.2">
      <c r="A4" t="s">
        <v>12</v>
      </c>
      <c r="G4" t="s">
        <v>14</v>
      </c>
      <c r="L4" t="s">
        <v>20</v>
      </c>
      <c r="P4" t="s">
        <v>19</v>
      </c>
    </row>
    <row r="5" spans="1:18" x14ac:dyDescent="0.2">
      <c r="A5" t="s">
        <v>3</v>
      </c>
      <c r="B5" t="s">
        <v>13</v>
      </c>
      <c r="C5" t="s">
        <v>4</v>
      </c>
      <c r="D5" t="s">
        <v>5</v>
      </c>
      <c r="E5" t="s">
        <v>6</v>
      </c>
      <c r="G5" t="s">
        <v>4</v>
      </c>
      <c r="H5" t="s">
        <v>5</v>
      </c>
      <c r="I5" t="s">
        <v>6</v>
      </c>
      <c r="J5" t="s">
        <v>15</v>
      </c>
      <c r="L5" t="s">
        <v>4</v>
      </c>
      <c r="M5" t="s">
        <v>5</v>
      </c>
      <c r="N5" t="s">
        <v>6</v>
      </c>
      <c r="P5" t="s">
        <v>16</v>
      </c>
      <c r="Q5" t="s">
        <v>17</v>
      </c>
      <c r="R5" t="s">
        <v>18</v>
      </c>
    </row>
    <row r="6" spans="1:18" x14ac:dyDescent="0.2">
      <c r="A6">
        <v>1</v>
      </c>
      <c r="B6" t="s">
        <v>8</v>
      </c>
      <c r="C6">
        <v>7</v>
      </c>
      <c r="D6">
        <v>6</v>
      </c>
      <c r="E6">
        <v>10</v>
      </c>
      <c r="G6">
        <f>AVERAGE(C6:C7)</f>
        <v>5</v>
      </c>
      <c r="H6">
        <f t="shared" ref="H6:I6" si="0">AVERAGE(D6:D7)</f>
        <v>5.5</v>
      </c>
      <c r="I6">
        <f t="shared" si="0"/>
        <v>9.5</v>
      </c>
      <c r="J6">
        <f>SUM(G6:I6)</f>
        <v>20</v>
      </c>
      <c r="L6">
        <f>G6/$J6</f>
        <v>0.25</v>
      </c>
      <c r="M6">
        <f t="shared" ref="M6:N6" si="1">H6/$J6</f>
        <v>0.27500000000000002</v>
      </c>
      <c r="N6">
        <f t="shared" si="1"/>
        <v>0.47499999999999998</v>
      </c>
      <c r="P6">
        <v>1.1838779876762501E-3</v>
      </c>
      <c r="Q6">
        <v>0.59777395307440995</v>
      </c>
      <c r="R6" s="1">
        <v>9.2739371136823207E-2</v>
      </c>
    </row>
    <row r="7" spans="1:18" x14ac:dyDescent="0.2">
      <c r="A7">
        <v>1</v>
      </c>
      <c r="B7" t="s">
        <v>9</v>
      </c>
      <c r="C7">
        <v>3</v>
      </c>
      <c r="D7">
        <v>5</v>
      </c>
      <c r="E7">
        <v>9</v>
      </c>
    </row>
    <row r="8" spans="1:18" x14ac:dyDescent="0.2">
      <c r="A8">
        <v>1</v>
      </c>
      <c r="B8" t="s">
        <v>10</v>
      </c>
      <c r="C8">
        <v>8</v>
      </c>
      <c r="D8">
        <v>4</v>
      </c>
      <c r="E8">
        <v>5</v>
      </c>
      <c r="G8">
        <f t="shared" ref="G8:I8" si="2">AVERAGE(C8:C9)</f>
        <v>8.5</v>
      </c>
      <c r="H8">
        <f t="shared" si="2"/>
        <v>3.5</v>
      </c>
      <c r="I8">
        <f t="shared" si="2"/>
        <v>4.5</v>
      </c>
      <c r="J8">
        <f>SUM(G8:I8)</f>
        <v>16.5</v>
      </c>
      <c r="L8">
        <f t="shared" ref="L8:N43" si="3">G8/$J8</f>
        <v>0.51515151515151514</v>
      </c>
      <c r="M8">
        <f t="shared" si="3"/>
        <v>0.21212121212121213</v>
      </c>
      <c r="N8">
        <f t="shared" si="3"/>
        <v>0.27272727272727271</v>
      </c>
    </row>
    <row r="9" spans="1:18" x14ac:dyDescent="0.2">
      <c r="A9">
        <v>1</v>
      </c>
      <c r="B9" t="s">
        <v>11</v>
      </c>
      <c r="C9">
        <v>9</v>
      </c>
      <c r="D9">
        <v>3</v>
      </c>
      <c r="E9">
        <v>4</v>
      </c>
    </row>
    <row r="10" spans="1:18" x14ac:dyDescent="0.2">
      <c r="A10">
        <v>1</v>
      </c>
      <c r="B10" t="s">
        <v>7</v>
      </c>
      <c r="C10" s="3" t="s">
        <v>24</v>
      </c>
      <c r="D10" s="3" t="s">
        <v>24</v>
      </c>
      <c r="E10" s="3" t="s">
        <v>24</v>
      </c>
    </row>
    <row r="11" spans="1:18" x14ac:dyDescent="0.2">
      <c r="A11">
        <v>2</v>
      </c>
      <c r="B11" t="s">
        <v>8</v>
      </c>
      <c r="C11">
        <v>7</v>
      </c>
      <c r="D11">
        <v>14</v>
      </c>
      <c r="E11">
        <v>7</v>
      </c>
      <c r="G11">
        <f>AVERAGE(C11:C12)</f>
        <v>8</v>
      </c>
      <c r="H11">
        <f t="shared" ref="H11:I11" si="4">AVERAGE(D11:D12)</f>
        <v>12</v>
      </c>
      <c r="I11">
        <f t="shared" si="4"/>
        <v>7.5</v>
      </c>
      <c r="J11">
        <f>SUM(G11:I11)</f>
        <v>27.5</v>
      </c>
      <c r="L11">
        <f t="shared" si="3"/>
        <v>0.29090909090909089</v>
      </c>
      <c r="M11">
        <f t="shared" si="3"/>
        <v>0.43636363636363634</v>
      </c>
      <c r="N11">
        <f t="shared" si="3"/>
        <v>0.27272727272727271</v>
      </c>
    </row>
    <row r="12" spans="1:18" x14ac:dyDescent="0.2">
      <c r="A12">
        <v>2</v>
      </c>
      <c r="B12" t="s">
        <v>9</v>
      </c>
      <c r="C12">
        <v>9</v>
      </c>
      <c r="D12">
        <v>10</v>
      </c>
      <c r="E12">
        <v>8</v>
      </c>
    </row>
    <row r="13" spans="1:18" x14ac:dyDescent="0.2">
      <c r="A13">
        <v>2</v>
      </c>
      <c r="B13" t="s">
        <v>10</v>
      </c>
      <c r="C13">
        <v>12</v>
      </c>
      <c r="D13">
        <v>6</v>
      </c>
      <c r="E13">
        <v>6</v>
      </c>
      <c r="G13">
        <f>AVERAGE(C13:C14)</f>
        <v>9</v>
      </c>
      <c r="H13">
        <f t="shared" ref="H13:I13" si="5">AVERAGE(D13:D14)</f>
        <v>6.5</v>
      </c>
      <c r="I13">
        <f t="shared" si="5"/>
        <v>8.5</v>
      </c>
      <c r="J13">
        <f>SUM(G13:I13)</f>
        <v>24</v>
      </c>
      <c r="L13">
        <f t="shared" si="3"/>
        <v>0.375</v>
      </c>
      <c r="M13">
        <f t="shared" si="3"/>
        <v>0.27083333333333331</v>
      </c>
      <c r="N13">
        <f t="shared" si="3"/>
        <v>0.35416666666666669</v>
      </c>
    </row>
    <row r="14" spans="1:18" x14ac:dyDescent="0.2">
      <c r="A14">
        <v>2</v>
      </c>
      <c r="B14" t="s">
        <v>11</v>
      </c>
      <c r="C14">
        <v>6</v>
      </c>
      <c r="D14">
        <v>7</v>
      </c>
      <c r="E14">
        <v>11</v>
      </c>
    </row>
    <row r="15" spans="1:18" x14ac:dyDescent="0.2">
      <c r="A15">
        <v>2</v>
      </c>
      <c r="B15" t="s">
        <v>7</v>
      </c>
      <c r="C15">
        <v>5</v>
      </c>
      <c r="D15">
        <v>8</v>
      </c>
      <c r="E15">
        <v>2</v>
      </c>
    </row>
    <row r="16" spans="1:18" x14ac:dyDescent="0.2">
      <c r="A16">
        <v>3</v>
      </c>
      <c r="B16" t="s">
        <v>8</v>
      </c>
      <c r="C16">
        <v>13</v>
      </c>
      <c r="D16">
        <v>16</v>
      </c>
      <c r="E16">
        <v>13</v>
      </c>
      <c r="G16">
        <f>AVERAGE(C16:C17)</f>
        <v>16.5</v>
      </c>
      <c r="H16">
        <f t="shared" ref="H16:I16" si="6">AVERAGE(D16:D17)</f>
        <v>13</v>
      </c>
      <c r="I16">
        <f t="shared" si="6"/>
        <v>9.5</v>
      </c>
      <c r="J16">
        <f>SUM(G16:I16)</f>
        <v>39</v>
      </c>
      <c r="L16">
        <f t="shared" si="3"/>
        <v>0.42307692307692307</v>
      </c>
      <c r="M16">
        <f t="shared" si="3"/>
        <v>0.33333333333333331</v>
      </c>
      <c r="N16">
        <f t="shared" si="3"/>
        <v>0.24358974358974358</v>
      </c>
    </row>
    <row r="17" spans="1:14" x14ac:dyDescent="0.2">
      <c r="A17">
        <v>3</v>
      </c>
      <c r="B17" t="s">
        <v>9</v>
      </c>
      <c r="C17">
        <v>20</v>
      </c>
      <c r="D17">
        <v>10</v>
      </c>
      <c r="E17">
        <v>6</v>
      </c>
    </row>
    <row r="18" spans="1:14" x14ac:dyDescent="0.2">
      <c r="A18">
        <v>3</v>
      </c>
      <c r="B18" t="s">
        <v>10</v>
      </c>
      <c r="C18">
        <v>20</v>
      </c>
      <c r="D18">
        <v>11</v>
      </c>
      <c r="E18">
        <v>7</v>
      </c>
      <c r="G18">
        <f>AVERAGE(C18:C19)</f>
        <v>16.5</v>
      </c>
      <c r="H18">
        <f t="shared" ref="H18:I18" si="7">AVERAGE(D18:D19)</f>
        <v>10</v>
      </c>
      <c r="I18">
        <f t="shared" si="7"/>
        <v>7</v>
      </c>
      <c r="J18">
        <f>SUM(G18:I18)</f>
        <v>33.5</v>
      </c>
      <c r="L18">
        <f t="shared" si="3"/>
        <v>0.4925373134328358</v>
      </c>
      <c r="M18">
        <f t="shared" si="3"/>
        <v>0.29850746268656714</v>
      </c>
      <c r="N18">
        <f t="shared" si="3"/>
        <v>0.20895522388059701</v>
      </c>
    </row>
    <row r="19" spans="1:14" x14ac:dyDescent="0.2">
      <c r="A19">
        <v>3</v>
      </c>
      <c r="B19" t="s">
        <v>11</v>
      </c>
      <c r="C19">
        <v>13</v>
      </c>
      <c r="D19">
        <v>9</v>
      </c>
      <c r="E19">
        <v>7</v>
      </c>
    </row>
    <row r="20" spans="1:14" x14ac:dyDescent="0.2">
      <c r="A20">
        <v>3</v>
      </c>
      <c r="B20" t="s">
        <v>7</v>
      </c>
      <c r="C20">
        <v>14</v>
      </c>
      <c r="D20">
        <v>15</v>
      </c>
      <c r="E20">
        <v>10</v>
      </c>
    </row>
    <row r="21" spans="1:14" x14ac:dyDescent="0.2">
      <c r="A21">
        <v>4</v>
      </c>
      <c r="B21" t="s">
        <v>8</v>
      </c>
      <c r="C21">
        <v>9</v>
      </c>
      <c r="D21">
        <v>2</v>
      </c>
      <c r="E21">
        <v>10</v>
      </c>
      <c r="G21">
        <f>AVERAGE(C21:C22)</f>
        <v>8.5</v>
      </c>
      <c r="H21">
        <f t="shared" ref="H21:I21" si="8">AVERAGE(D21:D22)</f>
        <v>4</v>
      </c>
      <c r="I21">
        <f t="shared" si="8"/>
        <v>10.5</v>
      </c>
      <c r="J21">
        <f>SUM(G21:I21)</f>
        <v>23</v>
      </c>
      <c r="L21">
        <f t="shared" si="3"/>
        <v>0.36956521739130432</v>
      </c>
      <c r="M21">
        <f t="shared" si="3"/>
        <v>0.17391304347826086</v>
      </c>
      <c r="N21">
        <f t="shared" si="3"/>
        <v>0.45652173913043476</v>
      </c>
    </row>
    <row r="22" spans="1:14" x14ac:dyDescent="0.2">
      <c r="A22">
        <v>4</v>
      </c>
      <c r="B22" t="s">
        <v>9</v>
      </c>
      <c r="C22">
        <v>8</v>
      </c>
      <c r="D22">
        <v>6</v>
      </c>
      <c r="E22">
        <v>11</v>
      </c>
    </row>
    <row r="23" spans="1:14" x14ac:dyDescent="0.2">
      <c r="A23">
        <v>4</v>
      </c>
      <c r="B23" t="s">
        <v>10</v>
      </c>
      <c r="C23">
        <v>5</v>
      </c>
      <c r="D23">
        <v>5</v>
      </c>
      <c r="E23">
        <v>6</v>
      </c>
      <c r="G23">
        <f>AVERAGE(C23:C24)</f>
        <v>7</v>
      </c>
      <c r="H23">
        <f t="shared" ref="H23:I23" si="9">AVERAGE(D23:D24)</f>
        <v>4</v>
      </c>
      <c r="I23">
        <f t="shared" si="9"/>
        <v>6</v>
      </c>
      <c r="J23">
        <f>SUM(G23:I23)</f>
        <v>17</v>
      </c>
      <c r="L23">
        <f t="shared" si="3"/>
        <v>0.41176470588235292</v>
      </c>
      <c r="M23">
        <f t="shared" si="3"/>
        <v>0.23529411764705882</v>
      </c>
      <c r="N23">
        <f t="shared" si="3"/>
        <v>0.35294117647058826</v>
      </c>
    </row>
    <row r="24" spans="1:14" x14ac:dyDescent="0.2">
      <c r="A24">
        <v>4</v>
      </c>
      <c r="B24" t="s">
        <v>11</v>
      </c>
      <c r="C24">
        <v>9</v>
      </c>
      <c r="D24">
        <v>3</v>
      </c>
      <c r="E24">
        <v>6</v>
      </c>
    </row>
    <row r="25" spans="1:14" x14ac:dyDescent="0.2">
      <c r="A25">
        <v>4</v>
      </c>
      <c r="B25" t="s">
        <v>7</v>
      </c>
      <c r="C25">
        <v>17</v>
      </c>
      <c r="D25">
        <v>7</v>
      </c>
      <c r="E25">
        <v>13</v>
      </c>
    </row>
    <row r="26" spans="1:14" x14ac:dyDescent="0.2">
      <c r="A26">
        <v>5</v>
      </c>
      <c r="B26" t="s">
        <v>8</v>
      </c>
      <c r="C26">
        <v>18</v>
      </c>
      <c r="D26">
        <v>7</v>
      </c>
      <c r="E26">
        <v>14</v>
      </c>
      <c r="G26">
        <f>AVERAGE(C26:C27)</f>
        <v>18</v>
      </c>
      <c r="H26">
        <f t="shared" ref="H26:I26" si="10">AVERAGE(D26:D27)</f>
        <v>7.5</v>
      </c>
      <c r="I26">
        <f t="shared" si="10"/>
        <v>12</v>
      </c>
      <c r="J26">
        <f>SUM(G26:I26)</f>
        <v>37.5</v>
      </c>
      <c r="L26">
        <f t="shared" si="3"/>
        <v>0.48</v>
      </c>
      <c r="M26">
        <f t="shared" si="3"/>
        <v>0.2</v>
      </c>
      <c r="N26">
        <f t="shared" si="3"/>
        <v>0.32</v>
      </c>
    </row>
    <row r="27" spans="1:14" x14ac:dyDescent="0.2">
      <c r="A27">
        <v>5</v>
      </c>
      <c r="B27" t="s">
        <v>9</v>
      </c>
      <c r="C27">
        <v>18</v>
      </c>
      <c r="D27">
        <v>8</v>
      </c>
      <c r="E27">
        <v>10</v>
      </c>
    </row>
    <row r="28" spans="1:14" x14ac:dyDescent="0.2">
      <c r="A28">
        <v>5</v>
      </c>
      <c r="B28" t="s">
        <v>10</v>
      </c>
      <c r="C28">
        <v>19</v>
      </c>
      <c r="D28">
        <v>7</v>
      </c>
      <c r="E28">
        <v>11</v>
      </c>
      <c r="G28">
        <f>AVERAGE(C28:C29)</f>
        <v>16</v>
      </c>
      <c r="H28">
        <f t="shared" ref="H28:I28" si="11">AVERAGE(D28:D29)</f>
        <v>7.5</v>
      </c>
      <c r="I28">
        <f t="shared" si="11"/>
        <v>7</v>
      </c>
      <c r="J28">
        <f>SUM(G28:I28)</f>
        <v>30.5</v>
      </c>
      <c r="L28">
        <f t="shared" si="3"/>
        <v>0.52459016393442626</v>
      </c>
      <c r="M28">
        <f t="shared" si="3"/>
        <v>0.24590163934426229</v>
      </c>
      <c r="N28">
        <f t="shared" si="3"/>
        <v>0.22950819672131148</v>
      </c>
    </row>
    <row r="29" spans="1:14" x14ac:dyDescent="0.2">
      <c r="A29">
        <v>5</v>
      </c>
      <c r="B29" t="s">
        <v>11</v>
      </c>
      <c r="C29">
        <v>13</v>
      </c>
      <c r="D29">
        <v>8</v>
      </c>
      <c r="E29">
        <v>3</v>
      </c>
    </row>
    <row r="30" spans="1:14" x14ac:dyDescent="0.2">
      <c r="A30">
        <v>5</v>
      </c>
      <c r="B30" t="s">
        <v>7</v>
      </c>
      <c r="C30">
        <v>16</v>
      </c>
      <c r="D30">
        <v>8</v>
      </c>
      <c r="E30">
        <v>7</v>
      </c>
    </row>
    <row r="31" spans="1:14" x14ac:dyDescent="0.2">
      <c r="A31">
        <v>6</v>
      </c>
      <c r="B31" t="s">
        <v>8</v>
      </c>
      <c r="C31">
        <v>10</v>
      </c>
      <c r="D31">
        <v>13</v>
      </c>
      <c r="E31">
        <v>14</v>
      </c>
      <c r="G31">
        <f>AVERAGE(C31:C32)</f>
        <v>9</v>
      </c>
      <c r="H31">
        <f t="shared" ref="H31:I31" si="12">AVERAGE(D31:D32)</f>
        <v>9</v>
      </c>
      <c r="I31">
        <f t="shared" si="12"/>
        <v>14</v>
      </c>
      <c r="J31">
        <f>SUM(G31:I31)</f>
        <v>32</v>
      </c>
      <c r="L31">
        <f t="shared" si="3"/>
        <v>0.28125</v>
      </c>
      <c r="M31">
        <f t="shared" si="3"/>
        <v>0.28125</v>
      </c>
      <c r="N31">
        <f t="shared" si="3"/>
        <v>0.4375</v>
      </c>
    </row>
    <row r="32" spans="1:14" x14ac:dyDescent="0.2">
      <c r="A32">
        <v>6</v>
      </c>
      <c r="B32" t="s">
        <v>9</v>
      </c>
      <c r="C32">
        <v>8</v>
      </c>
      <c r="D32">
        <v>5</v>
      </c>
      <c r="E32">
        <v>14</v>
      </c>
    </row>
    <row r="33" spans="1:14" x14ac:dyDescent="0.2">
      <c r="A33">
        <v>6</v>
      </c>
      <c r="B33" t="s">
        <v>10</v>
      </c>
      <c r="C33">
        <v>8</v>
      </c>
      <c r="D33">
        <v>4</v>
      </c>
      <c r="E33">
        <v>5</v>
      </c>
      <c r="G33">
        <f>AVERAGE(C33:C34)</f>
        <v>9</v>
      </c>
      <c r="H33">
        <f t="shared" ref="H33:I33" si="13">AVERAGE(D33:D34)</f>
        <v>6.5</v>
      </c>
      <c r="I33">
        <f t="shared" si="13"/>
        <v>7</v>
      </c>
      <c r="J33">
        <f>SUM(G33:I33)</f>
        <v>22.5</v>
      </c>
      <c r="L33">
        <f t="shared" si="3"/>
        <v>0.4</v>
      </c>
      <c r="M33">
        <f t="shared" si="3"/>
        <v>0.28888888888888886</v>
      </c>
      <c r="N33">
        <f t="shared" si="3"/>
        <v>0.31111111111111112</v>
      </c>
    </row>
    <row r="34" spans="1:14" x14ac:dyDescent="0.2">
      <c r="A34">
        <v>6</v>
      </c>
      <c r="B34" t="s">
        <v>11</v>
      </c>
      <c r="C34">
        <v>10</v>
      </c>
      <c r="D34">
        <v>9</v>
      </c>
      <c r="E34">
        <v>9</v>
      </c>
    </row>
    <row r="35" spans="1:14" x14ac:dyDescent="0.2">
      <c r="A35">
        <v>6</v>
      </c>
      <c r="B35" t="s">
        <v>7</v>
      </c>
      <c r="C35">
        <v>9</v>
      </c>
      <c r="D35">
        <v>5</v>
      </c>
      <c r="E35">
        <v>7</v>
      </c>
    </row>
    <row r="36" spans="1:14" x14ac:dyDescent="0.2">
      <c r="A36">
        <v>7</v>
      </c>
      <c r="B36" t="s">
        <v>8</v>
      </c>
      <c r="C36">
        <v>5</v>
      </c>
      <c r="D36">
        <v>8</v>
      </c>
      <c r="E36">
        <v>16</v>
      </c>
      <c r="G36">
        <f>AVERAGE(C36:C37)</f>
        <v>5</v>
      </c>
      <c r="H36">
        <f t="shared" ref="H36:I36" si="14">AVERAGE(D36:D37)</f>
        <v>5.5</v>
      </c>
      <c r="I36">
        <f t="shared" si="14"/>
        <v>14</v>
      </c>
      <c r="J36">
        <f>SUM(G36:I36)</f>
        <v>24.5</v>
      </c>
      <c r="L36">
        <f t="shared" si="3"/>
        <v>0.20408163265306123</v>
      </c>
      <c r="M36">
        <f t="shared" si="3"/>
        <v>0.22448979591836735</v>
      </c>
      <c r="N36">
        <f t="shared" si="3"/>
        <v>0.5714285714285714</v>
      </c>
    </row>
    <row r="37" spans="1:14" x14ac:dyDescent="0.2">
      <c r="A37">
        <v>7</v>
      </c>
      <c r="B37" t="s">
        <v>9</v>
      </c>
      <c r="C37">
        <v>5</v>
      </c>
      <c r="D37">
        <v>3</v>
      </c>
      <c r="E37">
        <v>12</v>
      </c>
    </row>
    <row r="38" spans="1:14" x14ac:dyDescent="0.2">
      <c r="A38">
        <v>7</v>
      </c>
      <c r="B38" t="s">
        <v>10</v>
      </c>
      <c r="C38">
        <v>8</v>
      </c>
      <c r="D38">
        <v>1</v>
      </c>
      <c r="E38">
        <v>6</v>
      </c>
      <c r="G38">
        <f>AVERAGE(C38:C39)</f>
        <v>6.5</v>
      </c>
      <c r="H38">
        <f t="shared" ref="H38:I38" si="15">AVERAGE(D38:D39)</f>
        <v>4.5</v>
      </c>
      <c r="I38">
        <f t="shared" si="15"/>
        <v>7.5</v>
      </c>
      <c r="J38">
        <f>SUM(G38:I38)</f>
        <v>18.5</v>
      </c>
      <c r="L38">
        <f t="shared" si="3"/>
        <v>0.35135135135135137</v>
      </c>
      <c r="M38">
        <f t="shared" si="3"/>
        <v>0.24324324324324326</v>
      </c>
      <c r="N38">
        <f t="shared" si="3"/>
        <v>0.40540540540540543</v>
      </c>
    </row>
    <row r="39" spans="1:14" x14ac:dyDescent="0.2">
      <c r="A39">
        <v>7</v>
      </c>
      <c r="B39" t="s">
        <v>11</v>
      </c>
      <c r="C39">
        <v>5</v>
      </c>
      <c r="D39">
        <v>8</v>
      </c>
      <c r="E39">
        <v>9</v>
      </c>
    </row>
    <row r="40" spans="1:14" x14ac:dyDescent="0.2">
      <c r="A40">
        <v>7</v>
      </c>
      <c r="B40" t="s">
        <v>7</v>
      </c>
      <c r="C40">
        <v>10</v>
      </c>
      <c r="D40">
        <v>3</v>
      </c>
      <c r="E40">
        <v>9</v>
      </c>
    </row>
    <row r="41" spans="1:14" x14ac:dyDescent="0.2">
      <c r="A41">
        <v>8</v>
      </c>
      <c r="B41" t="s">
        <v>8</v>
      </c>
      <c r="C41">
        <v>11</v>
      </c>
      <c r="D41">
        <v>12</v>
      </c>
      <c r="E41">
        <v>7</v>
      </c>
      <c r="G41">
        <f>AVERAGE(C41:C42)</f>
        <v>9.5</v>
      </c>
      <c r="H41">
        <f t="shared" ref="H41:I41" si="16">AVERAGE(D41:D42)</f>
        <v>12</v>
      </c>
      <c r="I41">
        <f t="shared" si="16"/>
        <v>6.5</v>
      </c>
      <c r="J41">
        <f>SUM(G41:I41)</f>
        <v>28</v>
      </c>
      <c r="L41">
        <f t="shared" si="3"/>
        <v>0.3392857142857143</v>
      </c>
      <c r="M41">
        <f t="shared" si="3"/>
        <v>0.42857142857142855</v>
      </c>
      <c r="N41">
        <f t="shared" si="3"/>
        <v>0.23214285714285715</v>
      </c>
    </row>
    <row r="42" spans="1:14" x14ac:dyDescent="0.2">
      <c r="A42">
        <v>8</v>
      </c>
      <c r="B42" t="s">
        <v>9</v>
      </c>
      <c r="C42">
        <v>8</v>
      </c>
      <c r="D42">
        <v>12</v>
      </c>
      <c r="E42">
        <v>6</v>
      </c>
    </row>
    <row r="43" spans="1:14" x14ac:dyDescent="0.2">
      <c r="A43">
        <v>8</v>
      </c>
      <c r="B43" t="s">
        <v>10</v>
      </c>
      <c r="C43">
        <v>11</v>
      </c>
      <c r="D43">
        <v>1</v>
      </c>
      <c r="E43">
        <v>4</v>
      </c>
      <c r="G43">
        <f>AVERAGE(C43:C44)</f>
        <v>10</v>
      </c>
      <c r="H43">
        <f t="shared" ref="H43:I43" si="17">AVERAGE(D43:D44)</f>
        <v>7.5</v>
      </c>
      <c r="I43">
        <f t="shared" si="17"/>
        <v>4</v>
      </c>
      <c r="J43">
        <f>SUM(G43:I43)</f>
        <v>21.5</v>
      </c>
      <c r="L43">
        <f t="shared" si="3"/>
        <v>0.46511627906976744</v>
      </c>
      <c r="M43">
        <f t="shared" si="3"/>
        <v>0.34883720930232559</v>
      </c>
      <c r="N43">
        <f t="shared" si="3"/>
        <v>0.18604651162790697</v>
      </c>
    </row>
    <row r="44" spans="1:14" x14ac:dyDescent="0.2">
      <c r="A44">
        <v>8</v>
      </c>
      <c r="B44" t="s">
        <v>11</v>
      </c>
      <c r="C44">
        <v>9</v>
      </c>
      <c r="D44">
        <v>14</v>
      </c>
      <c r="E44">
        <v>4</v>
      </c>
    </row>
    <row r="45" spans="1:14" x14ac:dyDescent="0.2">
      <c r="A45">
        <v>8</v>
      </c>
      <c r="B45" t="s">
        <v>7</v>
      </c>
      <c r="C45">
        <v>13</v>
      </c>
      <c r="D45">
        <v>3</v>
      </c>
      <c r="E45">
        <v>7</v>
      </c>
    </row>
    <row r="46" spans="1:14" x14ac:dyDescent="0.2">
      <c r="A46">
        <v>9</v>
      </c>
      <c r="B46" t="s">
        <v>8</v>
      </c>
      <c r="C46">
        <v>13</v>
      </c>
      <c r="D46">
        <v>7</v>
      </c>
      <c r="E46">
        <v>10</v>
      </c>
      <c r="G46">
        <f>AVERAGE(C46:C47)</f>
        <v>12.5</v>
      </c>
      <c r="H46">
        <f t="shared" ref="H46" si="18">AVERAGE(D46:D47)</f>
        <v>8</v>
      </c>
      <c r="I46">
        <f t="shared" ref="I46" si="19">AVERAGE(E46:E47)</f>
        <v>8.5</v>
      </c>
      <c r="J46">
        <f>SUM(G46:I46)</f>
        <v>29</v>
      </c>
      <c r="L46">
        <f t="shared" ref="L46" si="20">G46/$J46</f>
        <v>0.43103448275862066</v>
      </c>
      <c r="M46">
        <f t="shared" ref="M46" si="21">H46/$J46</f>
        <v>0.27586206896551724</v>
      </c>
      <c r="N46">
        <f t="shared" ref="N46" si="22">I46/$J46</f>
        <v>0.29310344827586204</v>
      </c>
    </row>
    <row r="47" spans="1:14" x14ac:dyDescent="0.2">
      <c r="A47">
        <v>9</v>
      </c>
      <c r="B47" t="s">
        <v>9</v>
      </c>
      <c r="C47">
        <v>12</v>
      </c>
      <c r="D47">
        <v>9</v>
      </c>
      <c r="E47">
        <v>7</v>
      </c>
    </row>
    <row r="48" spans="1:14" x14ac:dyDescent="0.2">
      <c r="A48">
        <v>9</v>
      </c>
      <c r="B48" t="s">
        <v>10</v>
      </c>
      <c r="C48">
        <v>9</v>
      </c>
      <c r="D48">
        <v>7</v>
      </c>
      <c r="E48">
        <v>13</v>
      </c>
      <c r="G48">
        <f>AVERAGE(C48:C49)</f>
        <v>6.5</v>
      </c>
      <c r="H48">
        <f t="shared" ref="H48" si="23">AVERAGE(D48:D49)</f>
        <v>9.5</v>
      </c>
      <c r="I48">
        <f t="shared" ref="I48" si="24">AVERAGE(E48:E49)</f>
        <v>13</v>
      </c>
      <c r="J48">
        <f>SUM(G48:I48)</f>
        <v>29</v>
      </c>
      <c r="L48">
        <f t="shared" ref="L48" si="25">G48/$J48</f>
        <v>0.22413793103448276</v>
      </c>
      <c r="M48">
        <f t="shared" ref="M48" si="26">H48/$J48</f>
        <v>0.32758620689655171</v>
      </c>
      <c r="N48">
        <f t="shared" ref="N48" si="27">I48/$J48</f>
        <v>0.44827586206896552</v>
      </c>
    </row>
    <row r="49" spans="1:14" x14ac:dyDescent="0.2">
      <c r="A49">
        <v>9</v>
      </c>
      <c r="B49" t="s">
        <v>11</v>
      </c>
      <c r="C49">
        <v>4</v>
      </c>
      <c r="D49">
        <v>12</v>
      </c>
      <c r="E49">
        <v>13</v>
      </c>
    </row>
    <row r="50" spans="1:14" x14ac:dyDescent="0.2">
      <c r="A50">
        <v>9</v>
      </c>
      <c r="B50" t="s">
        <v>7</v>
      </c>
      <c r="C50">
        <v>11</v>
      </c>
      <c r="D50">
        <v>8</v>
      </c>
      <c r="E50">
        <v>9</v>
      </c>
    </row>
    <row r="51" spans="1:14" x14ac:dyDescent="0.2">
      <c r="A51">
        <v>10</v>
      </c>
      <c r="B51" t="s">
        <v>8</v>
      </c>
      <c r="C51">
        <v>10</v>
      </c>
      <c r="D51">
        <v>5</v>
      </c>
      <c r="E51">
        <v>10</v>
      </c>
      <c r="G51">
        <f>AVERAGE(C51:C52)</f>
        <v>11</v>
      </c>
      <c r="H51">
        <f t="shared" ref="H51" si="28">AVERAGE(D51:D52)</f>
        <v>5</v>
      </c>
      <c r="I51">
        <f t="shared" ref="I51" si="29">AVERAGE(E51:E52)</f>
        <v>7.5</v>
      </c>
      <c r="J51">
        <f>SUM(G51:I51)</f>
        <v>23.5</v>
      </c>
      <c r="L51">
        <f t="shared" ref="L51" si="30">G51/$J51</f>
        <v>0.46808510638297873</v>
      </c>
      <c r="M51">
        <f t="shared" ref="M51" si="31">H51/$J51</f>
        <v>0.21276595744680851</v>
      </c>
      <c r="N51">
        <f t="shared" ref="N51" si="32">I51/$J51</f>
        <v>0.31914893617021278</v>
      </c>
    </row>
    <row r="52" spans="1:14" x14ac:dyDescent="0.2">
      <c r="A52">
        <v>10</v>
      </c>
      <c r="B52" t="s">
        <v>9</v>
      </c>
      <c r="C52">
        <v>12</v>
      </c>
      <c r="D52">
        <v>5</v>
      </c>
      <c r="E52">
        <v>5</v>
      </c>
    </row>
    <row r="53" spans="1:14" x14ac:dyDescent="0.2">
      <c r="A53">
        <v>10</v>
      </c>
      <c r="B53" t="s">
        <v>10</v>
      </c>
      <c r="C53">
        <v>6</v>
      </c>
      <c r="D53">
        <v>7</v>
      </c>
      <c r="E53">
        <v>8</v>
      </c>
      <c r="G53">
        <f>AVERAGE(C53:C54)</f>
        <v>6.5</v>
      </c>
      <c r="H53">
        <f t="shared" ref="H53" si="33">AVERAGE(D53:D54)</f>
        <v>4.5</v>
      </c>
      <c r="I53">
        <f t="shared" ref="I53" si="34">AVERAGE(E53:E54)</f>
        <v>8</v>
      </c>
      <c r="J53">
        <f>SUM(G53:I53)</f>
        <v>19</v>
      </c>
      <c r="L53">
        <f t="shared" ref="L53" si="35">G53/$J53</f>
        <v>0.34210526315789475</v>
      </c>
      <c r="M53">
        <f t="shared" ref="M53" si="36">H53/$J53</f>
        <v>0.23684210526315788</v>
      </c>
      <c r="N53">
        <f t="shared" ref="N53" si="37">I53/$J53</f>
        <v>0.42105263157894735</v>
      </c>
    </row>
    <row r="54" spans="1:14" x14ac:dyDescent="0.2">
      <c r="A54">
        <v>10</v>
      </c>
      <c r="B54" t="s">
        <v>11</v>
      </c>
      <c r="C54">
        <v>7</v>
      </c>
      <c r="D54">
        <v>2</v>
      </c>
      <c r="E54">
        <v>8</v>
      </c>
    </row>
    <row r="55" spans="1:14" x14ac:dyDescent="0.2">
      <c r="A55">
        <v>10</v>
      </c>
      <c r="B55" t="s">
        <v>7</v>
      </c>
      <c r="C55">
        <v>9</v>
      </c>
      <c r="D55">
        <v>4</v>
      </c>
      <c r="E55"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3011E-7B25-9C4C-8A11-57DE5FA8727E}">
  <dimension ref="A1:R45"/>
  <sheetViews>
    <sheetView workbookViewId="0">
      <selection activeCell="E27" sqref="E27"/>
    </sheetView>
  </sheetViews>
  <sheetFormatPr baseColWidth="10" defaultRowHeight="16" x14ac:dyDescent="0.2"/>
  <cols>
    <col min="1" max="1" width="15.5" bestFit="1" customWidth="1"/>
  </cols>
  <sheetData>
    <row r="1" spans="1:18" x14ac:dyDescent="0.2">
      <c r="A1" t="s">
        <v>2</v>
      </c>
      <c r="B1" t="s">
        <v>0</v>
      </c>
    </row>
    <row r="2" spans="1:18" x14ac:dyDescent="0.2">
      <c r="A2" t="s">
        <v>1</v>
      </c>
      <c r="B2">
        <v>37</v>
      </c>
    </row>
    <row r="4" spans="1:18" x14ac:dyDescent="0.2">
      <c r="A4" t="s">
        <v>12</v>
      </c>
      <c r="G4" t="s">
        <v>14</v>
      </c>
      <c r="L4" t="s">
        <v>20</v>
      </c>
      <c r="P4" t="s">
        <v>19</v>
      </c>
    </row>
    <row r="5" spans="1:18" x14ac:dyDescent="0.2">
      <c r="A5" t="s">
        <v>3</v>
      </c>
      <c r="B5" t="s">
        <v>13</v>
      </c>
      <c r="C5" t="s">
        <v>4</v>
      </c>
      <c r="D5" t="s">
        <v>5</v>
      </c>
      <c r="E5" t="s">
        <v>6</v>
      </c>
      <c r="G5" t="s">
        <v>4</v>
      </c>
      <c r="H5" t="s">
        <v>5</v>
      </c>
      <c r="I5" t="s">
        <v>6</v>
      </c>
      <c r="J5" t="s">
        <v>15</v>
      </c>
      <c r="L5" t="s">
        <v>4</v>
      </c>
      <c r="M5" t="s">
        <v>5</v>
      </c>
      <c r="N5" t="s">
        <v>6</v>
      </c>
      <c r="P5" t="s">
        <v>16</v>
      </c>
      <c r="Q5" t="s">
        <v>17</v>
      </c>
      <c r="R5" t="s">
        <v>18</v>
      </c>
    </row>
    <row r="6" spans="1:18" x14ac:dyDescent="0.2">
      <c r="A6">
        <v>1</v>
      </c>
      <c r="B6" t="s">
        <v>8</v>
      </c>
      <c r="C6">
        <v>12</v>
      </c>
      <c r="D6">
        <v>2</v>
      </c>
      <c r="E6">
        <v>3</v>
      </c>
      <c r="G6">
        <f>AVERAGE(C6:C7)</f>
        <v>9</v>
      </c>
      <c r="H6">
        <f t="shared" ref="H6:I6" si="0">AVERAGE(D6:D7)</f>
        <v>2.5</v>
      </c>
      <c r="I6">
        <f t="shared" si="0"/>
        <v>3.5</v>
      </c>
      <c r="J6">
        <f>SUM(G6:I6)</f>
        <v>15</v>
      </c>
      <c r="L6">
        <f>G6/$J6</f>
        <v>0.6</v>
      </c>
      <c r="M6">
        <f t="shared" ref="M6:N6" si="1">H6/$J6</f>
        <v>0.16666666666666666</v>
      </c>
      <c r="N6">
        <f t="shared" si="1"/>
        <v>0.23333333333333334</v>
      </c>
      <c r="P6">
        <v>0.79444773849992001</v>
      </c>
      <c r="Q6">
        <v>7.0146125863347697E-3</v>
      </c>
      <c r="R6" s="1">
        <v>3.47085200845497E-5</v>
      </c>
    </row>
    <row r="7" spans="1:18" x14ac:dyDescent="0.2">
      <c r="A7">
        <v>1</v>
      </c>
      <c r="B7" t="s">
        <v>9</v>
      </c>
      <c r="C7">
        <v>6</v>
      </c>
      <c r="D7">
        <v>3</v>
      </c>
      <c r="E7">
        <v>4</v>
      </c>
    </row>
    <row r="8" spans="1:18" x14ac:dyDescent="0.2">
      <c r="A8">
        <v>1</v>
      </c>
      <c r="B8" t="s">
        <v>10</v>
      </c>
      <c r="C8">
        <v>9</v>
      </c>
      <c r="D8">
        <v>9</v>
      </c>
      <c r="E8">
        <v>0</v>
      </c>
      <c r="G8">
        <f t="shared" ref="G8:I8" si="2">AVERAGE(C8:C9)</f>
        <v>8.5</v>
      </c>
      <c r="H8">
        <f t="shared" si="2"/>
        <v>6</v>
      </c>
      <c r="I8">
        <f t="shared" si="2"/>
        <v>1.5</v>
      </c>
      <c r="J8">
        <f>SUM(G8:I8)</f>
        <v>16</v>
      </c>
      <c r="L8">
        <f t="shared" ref="L8:N43" si="3">G8/$J8</f>
        <v>0.53125</v>
      </c>
      <c r="M8">
        <f t="shared" si="3"/>
        <v>0.375</v>
      </c>
      <c r="N8">
        <f t="shared" si="3"/>
        <v>9.375E-2</v>
      </c>
    </row>
    <row r="9" spans="1:18" x14ac:dyDescent="0.2">
      <c r="A9">
        <v>1</v>
      </c>
      <c r="B9" t="s">
        <v>11</v>
      </c>
      <c r="C9">
        <v>8</v>
      </c>
      <c r="D9">
        <v>3</v>
      </c>
      <c r="E9">
        <v>3</v>
      </c>
    </row>
    <row r="10" spans="1:18" x14ac:dyDescent="0.2">
      <c r="A10">
        <v>1</v>
      </c>
      <c r="B10" t="s">
        <v>7</v>
      </c>
      <c r="C10">
        <v>7</v>
      </c>
      <c r="D10">
        <v>6</v>
      </c>
      <c r="E10">
        <v>0</v>
      </c>
    </row>
    <row r="11" spans="1:18" x14ac:dyDescent="0.2">
      <c r="A11">
        <v>2</v>
      </c>
      <c r="B11" t="s">
        <v>8</v>
      </c>
      <c r="C11">
        <v>13</v>
      </c>
      <c r="D11">
        <v>11</v>
      </c>
      <c r="E11">
        <v>3</v>
      </c>
      <c r="G11">
        <f>AVERAGE(C11:C12)</f>
        <v>13.5</v>
      </c>
      <c r="H11">
        <f t="shared" ref="H11:I11" si="4">AVERAGE(D11:D12)</f>
        <v>15</v>
      </c>
      <c r="I11">
        <f t="shared" si="4"/>
        <v>5.5</v>
      </c>
      <c r="J11">
        <f>SUM(G11:I11)</f>
        <v>34</v>
      </c>
      <c r="L11">
        <f t="shared" si="3"/>
        <v>0.39705882352941174</v>
      </c>
      <c r="M11">
        <f t="shared" si="3"/>
        <v>0.44117647058823528</v>
      </c>
      <c r="N11">
        <f t="shared" si="3"/>
        <v>0.16176470588235295</v>
      </c>
    </row>
    <row r="12" spans="1:18" x14ac:dyDescent="0.2">
      <c r="A12">
        <v>2</v>
      </c>
      <c r="B12" t="s">
        <v>9</v>
      </c>
      <c r="C12">
        <v>14</v>
      </c>
      <c r="D12">
        <v>19</v>
      </c>
      <c r="E12">
        <v>8</v>
      </c>
    </row>
    <row r="13" spans="1:18" x14ac:dyDescent="0.2">
      <c r="A13">
        <v>2</v>
      </c>
      <c r="B13" t="s">
        <v>10</v>
      </c>
      <c r="C13">
        <v>11</v>
      </c>
      <c r="D13">
        <v>11</v>
      </c>
      <c r="E13">
        <v>3</v>
      </c>
      <c r="G13">
        <f>AVERAGE(C13:C14)</f>
        <v>13.5</v>
      </c>
      <c r="H13">
        <f t="shared" ref="H13:I13" si="5">AVERAGE(D13:D14)</f>
        <v>16</v>
      </c>
      <c r="I13">
        <f t="shared" si="5"/>
        <v>5</v>
      </c>
      <c r="J13">
        <f>SUM(G13:I13)</f>
        <v>34.5</v>
      </c>
      <c r="L13">
        <f t="shared" si="3"/>
        <v>0.39130434782608697</v>
      </c>
      <c r="M13">
        <f t="shared" si="3"/>
        <v>0.46376811594202899</v>
      </c>
      <c r="N13">
        <f t="shared" si="3"/>
        <v>0.14492753623188406</v>
      </c>
    </row>
    <row r="14" spans="1:18" x14ac:dyDescent="0.2">
      <c r="A14">
        <v>2</v>
      </c>
      <c r="B14" t="s">
        <v>11</v>
      </c>
      <c r="C14">
        <v>16</v>
      </c>
      <c r="D14">
        <v>21</v>
      </c>
      <c r="E14">
        <v>7</v>
      </c>
    </row>
    <row r="15" spans="1:18" x14ac:dyDescent="0.2">
      <c r="A15">
        <v>2</v>
      </c>
      <c r="B15" t="s">
        <v>7</v>
      </c>
      <c r="C15">
        <v>15</v>
      </c>
      <c r="D15">
        <v>9</v>
      </c>
      <c r="E15">
        <v>7</v>
      </c>
    </row>
    <row r="16" spans="1:18" x14ac:dyDescent="0.2">
      <c r="A16">
        <v>3</v>
      </c>
      <c r="B16" t="s">
        <v>8</v>
      </c>
      <c r="C16">
        <v>5</v>
      </c>
      <c r="D16">
        <v>12</v>
      </c>
      <c r="E16">
        <v>15</v>
      </c>
      <c r="G16">
        <f>AVERAGE(C16:C17)</f>
        <v>7</v>
      </c>
      <c r="H16">
        <f t="shared" ref="H16:I16" si="6">AVERAGE(D16:D17)</f>
        <v>15</v>
      </c>
      <c r="I16">
        <f t="shared" si="6"/>
        <v>12.5</v>
      </c>
      <c r="J16">
        <f>SUM(G16:I16)</f>
        <v>34.5</v>
      </c>
      <c r="L16">
        <f t="shared" si="3"/>
        <v>0.20289855072463769</v>
      </c>
      <c r="M16">
        <f t="shared" si="3"/>
        <v>0.43478260869565216</v>
      </c>
      <c r="N16">
        <f t="shared" si="3"/>
        <v>0.36231884057971014</v>
      </c>
    </row>
    <row r="17" spans="1:14" x14ac:dyDescent="0.2">
      <c r="A17">
        <v>3</v>
      </c>
      <c r="B17" t="s">
        <v>9</v>
      </c>
      <c r="C17">
        <v>9</v>
      </c>
      <c r="D17">
        <v>18</v>
      </c>
      <c r="E17">
        <v>10</v>
      </c>
    </row>
    <row r="18" spans="1:14" x14ac:dyDescent="0.2">
      <c r="A18">
        <v>3</v>
      </c>
      <c r="B18" t="s">
        <v>10</v>
      </c>
      <c r="C18">
        <v>9</v>
      </c>
      <c r="D18">
        <v>23</v>
      </c>
      <c r="E18">
        <v>3</v>
      </c>
      <c r="G18">
        <f>AVERAGE(C18:C19)</f>
        <v>11</v>
      </c>
      <c r="H18">
        <f t="shared" ref="H18:I18" si="7">AVERAGE(D18:D19)</f>
        <v>18.5</v>
      </c>
      <c r="I18">
        <f t="shared" si="7"/>
        <v>3.5</v>
      </c>
      <c r="J18">
        <f>SUM(G18:I18)</f>
        <v>33</v>
      </c>
      <c r="L18">
        <f t="shared" si="3"/>
        <v>0.33333333333333331</v>
      </c>
      <c r="M18">
        <f t="shared" si="3"/>
        <v>0.56060606060606055</v>
      </c>
      <c r="N18">
        <f t="shared" si="3"/>
        <v>0.10606060606060606</v>
      </c>
    </row>
    <row r="19" spans="1:14" x14ac:dyDescent="0.2">
      <c r="A19">
        <v>3</v>
      </c>
      <c r="B19" t="s">
        <v>11</v>
      </c>
      <c r="C19">
        <v>13</v>
      </c>
      <c r="D19">
        <v>14</v>
      </c>
      <c r="E19">
        <v>4</v>
      </c>
    </row>
    <row r="20" spans="1:14" x14ac:dyDescent="0.2">
      <c r="A20">
        <v>3</v>
      </c>
      <c r="B20" t="s">
        <v>7</v>
      </c>
      <c r="C20">
        <v>7</v>
      </c>
      <c r="D20">
        <v>18</v>
      </c>
      <c r="E20">
        <v>8</v>
      </c>
    </row>
    <row r="21" spans="1:14" x14ac:dyDescent="0.2">
      <c r="A21">
        <v>4</v>
      </c>
      <c r="B21" t="s">
        <v>8</v>
      </c>
      <c r="C21">
        <v>7</v>
      </c>
      <c r="D21">
        <v>7</v>
      </c>
      <c r="E21">
        <v>1</v>
      </c>
      <c r="G21">
        <f>AVERAGE(C21:C22)</f>
        <v>6.5</v>
      </c>
      <c r="H21">
        <f t="shared" ref="H21:I21" si="8">AVERAGE(D21:D22)</f>
        <v>9.5</v>
      </c>
      <c r="I21">
        <f t="shared" si="8"/>
        <v>2</v>
      </c>
      <c r="J21">
        <f>SUM(G21:I21)</f>
        <v>18</v>
      </c>
      <c r="L21">
        <f t="shared" si="3"/>
        <v>0.3611111111111111</v>
      </c>
      <c r="M21">
        <f t="shared" si="3"/>
        <v>0.52777777777777779</v>
      </c>
      <c r="N21">
        <f t="shared" si="3"/>
        <v>0.1111111111111111</v>
      </c>
    </row>
    <row r="22" spans="1:14" x14ac:dyDescent="0.2">
      <c r="A22">
        <v>4</v>
      </c>
      <c r="B22" t="s">
        <v>9</v>
      </c>
      <c r="C22">
        <v>6</v>
      </c>
      <c r="D22">
        <v>12</v>
      </c>
      <c r="E22">
        <v>3</v>
      </c>
    </row>
    <row r="23" spans="1:14" x14ac:dyDescent="0.2">
      <c r="A23">
        <v>4</v>
      </c>
      <c r="B23" t="s">
        <v>10</v>
      </c>
      <c r="C23">
        <v>12</v>
      </c>
      <c r="D23">
        <v>5</v>
      </c>
      <c r="E23">
        <v>1</v>
      </c>
      <c r="G23">
        <f>AVERAGE(C23:C24)</f>
        <v>10</v>
      </c>
      <c r="H23">
        <f t="shared" ref="H23:I23" si="9">AVERAGE(D23:D24)</f>
        <v>3.5</v>
      </c>
      <c r="I23">
        <f t="shared" si="9"/>
        <v>2.5</v>
      </c>
      <c r="J23">
        <f>SUM(G23:I23)</f>
        <v>16</v>
      </c>
      <c r="L23">
        <f t="shared" si="3"/>
        <v>0.625</v>
      </c>
      <c r="M23">
        <f t="shared" si="3"/>
        <v>0.21875</v>
      </c>
      <c r="N23">
        <f t="shared" si="3"/>
        <v>0.15625</v>
      </c>
    </row>
    <row r="24" spans="1:14" x14ac:dyDescent="0.2">
      <c r="A24">
        <v>4</v>
      </c>
      <c r="B24" t="s">
        <v>11</v>
      </c>
      <c r="C24">
        <v>8</v>
      </c>
      <c r="D24">
        <v>2</v>
      </c>
      <c r="E24">
        <v>4</v>
      </c>
    </row>
    <row r="25" spans="1:14" x14ac:dyDescent="0.2">
      <c r="A25">
        <v>4</v>
      </c>
      <c r="B25" t="s">
        <v>7</v>
      </c>
      <c r="C25">
        <v>8</v>
      </c>
      <c r="D25">
        <v>4</v>
      </c>
      <c r="E25">
        <v>4</v>
      </c>
    </row>
    <row r="26" spans="1:14" x14ac:dyDescent="0.2">
      <c r="A26">
        <v>5</v>
      </c>
      <c r="B26" t="s">
        <v>8</v>
      </c>
      <c r="C26">
        <v>14</v>
      </c>
      <c r="D26">
        <v>21</v>
      </c>
      <c r="E26">
        <v>10</v>
      </c>
      <c r="G26">
        <f>AVERAGE(C26:C27)</f>
        <v>15</v>
      </c>
      <c r="H26">
        <f t="shared" ref="H26:I26" si="10">AVERAGE(D26:D27)</f>
        <v>17.5</v>
      </c>
      <c r="I26">
        <f t="shared" si="10"/>
        <v>12.5</v>
      </c>
      <c r="J26">
        <f>SUM(G26:I26)</f>
        <v>45</v>
      </c>
      <c r="L26">
        <f t="shared" si="3"/>
        <v>0.33333333333333331</v>
      </c>
      <c r="M26">
        <f t="shared" si="3"/>
        <v>0.3888888888888889</v>
      </c>
      <c r="N26">
        <f t="shared" si="3"/>
        <v>0.27777777777777779</v>
      </c>
    </row>
    <row r="27" spans="1:14" x14ac:dyDescent="0.2">
      <c r="A27">
        <v>5</v>
      </c>
      <c r="B27" t="s">
        <v>9</v>
      </c>
      <c r="C27">
        <v>16</v>
      </c>
      <c r="D27">
        <v>14</v>
      </c>
      <c r="E27">
        <v>15</v>
      </c>
    </row>
    <row r="28" spans="1:14" x14ac:dyDescent="0.2">
      <c r="A28">
        <v>5</v>
      </c>
      <c r="B28" t="s">
        <v>10</v>
      </c>
      <c r="C28">
        <v>12</v>
      </c>
      <c r="D28">
        <v>14</v>
      </c>
      <c r="E28">
        <v>7</v>
      </c>
      <c r="G28">
        <f>AVERAGE(C28:C29)</f>
        <v>10</v>
      </c>
      <c r="H28">
        <f t="shared" ref="H28:I28" si="11">AVERAGE(D28:D29)</f>
        <v>13.5</v>
      </c>
      <c r="I28">
        <f t="shared" si="11"/>
        <v>8.5</v>
      </c>
      <c r="J28">
        <f>SUM(G28:I28)</f>
        <v>32</v>
      </c>
      <c r="L28">
        <f t="shared" si="3"/>
        <v>0.3125</v>
      </c>
      <c r="M28">
        <f t="shared" si="3"/>
        <v>0.421875</v>
      </c>
      <c r="N28">
        <f t="shared" si="3"/>
        <v>0.265625</v>
      </c>
    </row>
    <row r="29" spans="1:14" x14ac:dyDescent="0.2">
      <c r="A29">
        <v>5</v>
      </c>
      <c r="B29" t="s">
        <v>11</v>
      </c>
      <c r="C29">
        <v>8</v>
      </c>
      <c r="D29">
        <v>13</v>
      </c>
      <c r="E29">
        <v>10</v>
      </c>
    </row>
    <row r="30" spans="1:14" x14ac:dyDescent="0.2">
      <c r="A30">
        <v>5</v>
      </c>
      <c r="B30" t="s">
        <v>7</v>
      </c>
      <c r="C30">
        <v>15</v>
      </c>
      <c r="D30">
        <v>24</v>
      </c>
      <c r="E30">
        <v>7</v>
      </c>
    </row>
    <row r="31" spans="1:14" x14ac:dyDescent="0.2">
      <c r="A31">
        <v>6</v>
      </c>
      <c r="B31" t="s">
        <v>8</v>
      </c>
      <c r="C31">
        <v>5</v>
      </c>
      <c r="D31">
        <v>16</v>
      </c>
      <c r="E31">
        <v>5</v>
      </c>
      <c r="G31">
        <f>AVERAGE(C31:C32)</f>
        <v>9</v>
      </c>
      <c r="H31">
        <f t="shared" ref="H31:I31" si="12">AVERAGE(D31:D32)</f>
        <v>14</v>
      </c>
      <c r="I31">
        <f t="shared" si="12"/>
        <v>5</v>
      </c>
      <c r="J31">
        <f>SUM(G31:I31)</f>
        <v>28</v>
      </c>
      <c r="L31">
        <f t="shared" si="3"/>
        <v>0.32142857142857145</v>
      </c>
      <c r="M31">
        <f t="shared" si="3"/>
        <v>0.5</v>
      </c>
      <c r="N31">
        <f t="shared" si="3"/>
        <v>0.17857142857142858</v>
      </c>
    </row>
    <row r="32" spans="1:14" x14ac:dyDescent="0.2">
      <c r="A32">
        <v>6</v>
      </c>
      <c r="B32" t="s">
        <v>9</v>
      </c>
      <c r="C32">
        <v>13</v>
      </c>
      <c r="D32">
        <v>12</v>
      </c>
      <c r="E32">
        <v>5</v>
      </c>
    </row>
    <row r="33" spans="1:14" x14ac:dyDescent="0.2">
      <c r="A33">
        <v>6</v>
      </c>
      <c r="B33" t="s">
        <v>10</v>
      </c>
      <c r="C33">
        <v>8</v>
      </c>
      <c r="D33">
        <v>14</v>
      </c>
      <c r="E33">
        <v>3</v>
      </c>
      <c r="G33">
        <f>AVERAGE(C33:C34)</f>
        <v>10</v>
      </c>
      <c r="H33">
        <f t="shared" ref="H33:I33" si="13">AVERAGE(D33:D34)</f>
        <v>13</v>
      </c>
      <c r="I33">
        <f t="shared" si="13"/>
        <v>4.5</v>
      </c>
      <c r="J33">
        <f>SUM(G33:I33)</f>
        <v>27.5</v>
      </c>
      <c r="L33">
        <f t="shared" si="3"/>
        <v>0.36363636363636365</v>
      </c>
      <c r="M33">
        <f t="shared" si="3"/>
        <v>0.47272727272727272</v>
      </c>
      <c r="N33">
        <f t="shared" si="3"/>
        <v>0.16363636363636364</v>
      </c>
    </row>
    <row r="34" spans="1:14" x14ac:dyDescent="0.2">
      <c r="A34">
        <v>6</v>
      </c>
      <c r="B34" t="s">
        <v>11</v>
      </c>
      <c r="C34">
        <v>12</v>
      </c>
      <c r="D34">
        <v>12</v>
      </c>
      <c r="E34">
        <v>6</v>
      </c>
    </row>
    <row r="35" spans="1:14" x14ac:dyDescent="0.2">
      <c r="A35">
        <v>6</v>
      </c>
      <c r="B35" t="s">
        <v>7</v>
      </c>
      <c r="C35">
        <v>8</v>
      </c>
      <c r="D35">
        <v>9</v>
      </c>
      <c r="E35">
        <v>3</v>
      </c>
    </row>
    <row r="36" spans="1:14" x14ac:dyDescent="0.2">
      <c r="A36">
        <v>7</v>
      </c>
      <c r="B36" t="s">
        <v>8</v>
      </c>
      <c r="C36">
        <v>11</v>
      </c>
      <c r="D36">
        <v>4</v>
      </c>
      <c r="E36">
        <v>1</v>
      </c>
      <c r="G36">
        <f>AVERAGE(C36:C37)</f>
        <v>8.5</v>
      </c>
      <c r="H36">
        <f t="shared" ref="H36:I36" si="14">AVERAGE(D36:D37)</f>
        <v>4</v>
      </c>
      <c r="I36">
        <f t="shared" si="14"/>
        <v>3.5</v>
      </c>
      <c r="J36">
        <f>SUM(G36:I36)</f>
        <v>16</v>
      </c>
      <c r="L36">
        <f t="shared" si="3"/>
        <v>0.53125</v>
      </c>
      <c r="M36">
        <f t="shared" si="3"/>
        <v>0.25</v>
      </c>
      <c r="N36">
        <f t="shared" si="3"/>
        <v>0.21875</v>
      </c>
    </row>
    <row r="37" spans="1:14" x14ac:dyDescent="0.2">
      <c r="A37">
        <v>7</v>
      </c>
      <c r="B37" t="s">
        <v>9</v>
      </c>
      <c r="C37">
        <v>6</v>
      </c>
      <c r="D37">
        <v>4</v>
      </c>
      <c r="E37">
        <v>6</v>
      </c>
    </row>
    <row r="38" spans="1:14" x14ac:dyDescent="0.2">
      <c r="A38">
        <v>7</v>
      </c>
      <c r="B38" t="s">
        <v>10</v>
      </c>
      <c r="C38">
        <v>4</v>
      </c>
      <c r="D38">
        <v>5</v>
      </c>
      <c r="E38">
        <v>4</v>
      </c>
      <c r="G38">
        <f>AVERAGE(C38:C39)</f>
        <v>5.5</v>
      </c>
      <c r="H38">
        <f t="shared" ref="H38:I38" si="15">AVERAGE(D38:D39)</f>
        <v>5.5</v>
      </c>
      <c r="I38">
        <f t="shared" si="15"/>
        <v>4</v>
      </c>
      <c r="J38">
        <f>SUM(G38:I38)</f>
        <v>15</v>
      </c>
      <c r="L38">
        <f t="shared" si="3"/>
        <v>0.36666666666666664</v>
      </c>
      <c r="M38">
        <f t="shared" si="3"/>
        <v>0.36666666666666664</v>
      </c>
      <c r="N38">
        <f t="shared" si="3"/>
        <v>0.26666666666666666</v>
      </c>
    </row>
    <row r="39" spans="1:14" x14ac:dyDescent="0.2">
      <c r="A39">
        <v>7</v>
      </c>
      <c r="B39" t="s">
        <v>11</v>
      </c>
      <c r="C39">
        <v>7</v>
      </c>
      <c r="D39">
        <v>6</v>
      </c>
      <c r="E39">
        <v>4</v>
      </c>
    </row>
    <row r="40" spans="1:14" x14ac:dyDescent="0.2">
      <c r="A40">
        <v>7</v>
      </c>
      <c r="B40" t="s">
        <v>7</v>
      </c>
      <c r="C40">
        <v>4</v>
      </c>
      <c r="D40">
        <v>5</v>
      </c>
      <c r="E40">
        <v>4</v>
      </c>
    </row>
    <row r="41" spans="1:14" x14ac:dyDescent="0.2">
      <c r="A41">
        <v>8</v>
      </c>
      <c r="B41" t="s">
        <v>8</v>
      </c>
      <c r="C41">
        <v>6</v>
      </c>
      <c r="D41">
        <v>22</v>
      </c>
      <c r="E41">
        <v>6</v>
      </c>
      <c r="G41">
        <f>AVERAGE(C41:C42)</f>
        <v>4</v>
      </c>
      <c r="H41">
        <f t="shared" ref="H41:I41" si="16">AVERAGE(D41:D42)</f>
        <v>21</v>
      </c>
      <c r="I41">
        <f t="shared" si="16"/>
        <v>7</v>
      </c>
      <c r="J41">
        <f>SUM(G41:I41)</f>
        <v>32</v>
      </c>
      <c r="L41">
        <f t="shared" si="3"/>
        <v>0.125</v>
      </c>
      <c r="M41">
        <f t="shared" si="3"/>
        <v>0.65625</v>
      </c>
      <c r="N41">
        <f t="shared" si="3"/>
        <v>0.21875</v>
      </c>
    </row>
    <row r="42" spans="1:14" x14ac:dyDescent="0.2">
      <c r="A42">
        <v>8</v>
      </c>
      <c r="B42" t="s">
        <v>9</v>
      </c>
      <c r="C42">
        <v>2</v>
      </c>
      <c r="D42">
        <v>20</v>
      </c>
      <c r="E42">
        <v>8</v>
      </c>
    </row>
    <row r="43" spans="1:14" x14ac:dyDescent="0.2">
      <c r="A43">
        <v>8</v>
      </c>
      <c r="B43" t="s">
        <v>10</v>
      </c>
      <c r="C43">
        <v>1</v>
      </c>
      <c r="D43">
        <v>12</v>
      </c>
      <c r="E43">
        <v>8</v>
      </c>
      <c r="G43">
        <f>AVERAGE(C43:C44)</f>
        <v>1</v>
      </c>
      <c r="H43">
        <f t="shared" ref="H43:I43" si="17">AVERAGE(D43:D44)</f>
        <v>10</v>
      </c>
      <c r="I43">
        <f t="shared" si="17"/>
        <v>8</v>
      </c>
      <c r="J43">
        <f>SUM(G43:I43)</f>
        <v>19</v>
      </c>
      <c r="L43">
        <f t="shared" si="3"/>
        <v>5.2631578947368418E-2</v>
      </c>
      <c r="M43">
        <f t="shared" si="3"/>
        <v>0.52631578947368418</v>
      </c>
      <c r="N43">
        <f t="shared" si="3"/>
        <v>0.42105263157894735</v>
      </c>
    </row>
    <row r="44" spans="1:14" x14ac:dyDescent="0.2">
      <c r="A44">
        <v>8</v>
      </c>
      <c r="B44" t="s">
        <v>11</v>
      </c>
      <c r="C44">
        <v>1</v>
      </c>
      <c r="D44">
        <v>8</v>
      </c>
      <c r="E44">
        <v>8</v>
      </c>
    </row>
    <row r="45" spans="1:14" x14ac:dyDescent="0.2">
      <c r="A45">
        <v>8</v>
      </c>
      <c r="B45" t="s">
        <v>7</v>
      </c>
      <c r="C45">
        <v>3</v>
      </c>
      <c r="D45">
        <v>14</v>
      </c>
      <c r="E45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7EEE-32E7-BE48-96AD-25AF108EDDE7}">
  <dimension ref="A1:R50"/>
  <sheetViews>
    <sheetView workbookViewId="0">
      <selection activeCell="H45" sqref="H45"/>
    </sheetView>
  </sheetViews>
  <sheetFormatPr baseColWidth="10" defaultRowHeight="16" x14ac:dyDescent="0.2"/>
  <cols>
    <col min="1" max="1" width="15.5" bestFit="1" customWidth="1"/>
  </cols>
  <sheetData>
    <row r="1" spans="1:18" x14ac:dyDescent="0.2">
      <c r="A1" t="s">
        <v>2</v>
      </c>
      <c r="B1" t="s">
        <v>21</v>
      </c>
    </row>
    <row r="2" spans="1:18" x14ac:dyDescent="0.2">
      <c r="A2" t="s">
        <v>1</v>
      </c>
      <c r="B2">
        <v>30</v>
      </c>
    </row>
    <row r="4" spans="1:18" x14ac:dyDescent="0.2">
      <c r="A4" t="s">
        <v>12</v>
      </c>
      <c r="G4" t="s">
        <v>14</v>
      </c>
      <c r="L4" t="s">
        <v>20</v>
      </c>
      <c r="P4" t="s">
        <v>19</v>
      </c>
    </row>
    <row r="5" spans="1:18" x14ac:dyDescent="0.2">
      <c r="A5" t="s">
        <v>3</v>
      </c>
      <c r="B5" t="s">
        <v>13</v>
      </c>
      <c r="C5" t="s">
        <v>4</v>
      </c>
      <c r="D5" t="s">
        <v>5</v>
      </c>
      <c r="E5" t="s">
        <v>6</v>
      </c>
      <c r="G5" t="s">
        <v>4</v>
      </c>
      <c r="H5" t="s">
        <v>5</v>
      </c>
      <c r="I5" t="s">
        <v>6</v>
      </c>
      <c r="J5" t="s">
        <v>15</v>
      </c>
      <c r="L5" t="s">
        <v>4</v>
      </c>
      <c r="M5" t="s">
        <v>5</v>
      </c>
      <c r="N5" t="s">
        <v>6</v>
      </c>
      <c r="P5" t="s">
        <v>16</v>
      </c>
      <c r="Q5" t="s">
        <v>17</v>
      </c>
      <c r="R5" t="s">
        <v>18</v>
      </c>
    </row>
    <row r="6" spans="1:18" x14ac:dyDescent="0.2">
      <c r="A6">
        <v>1</v>
      </c>
      <c r="B6" t="s">
        <v>8</v>
      </c>
      <c r="C6">
        <v>5</v>
      </c>
      <c r="D6">
        <v>17</v>
      </c>
      <c r="E6">
        <v>3</v>
      </c>
      <c r="G6">
        <f>AVERAGE(C6:C7)</f>
        <v>9</v>
      </c>
      <c r="H6">
        <f t="shared" ref="H6:I6" si="0">AVERAGE(D6:D7)</f>
        <v>18</v>
      </c>
      <c r="I6">
        <f t="shared" si="0"/>
        <v>4</v>
      </c>
      <c r="J6">
        <f>SUM(G6:I6)</f>
        <v>31</v>
      </c>
      <c r="L6">
        <f>G6/$J6</f>
        <v>0.29032258064516131</v>
      </c>
      <c r="M6">
        <f t="shared" ref="M6:N6" si="1">H6/$J6</f>
        <v>0.58064516129032262</v>
      </c>
      <c r="N6">
        <f t="shared" si="1"/>
        <v>0.12903225806451613</v>
      </c>
      <c r="P6">
        <v>1</v>
      </c>
      <c r="Q6">
        <v>8.2141890952673895E-4</v>
      </c>
      <c r="R6" s="1">
        <v>8.8138804663427505E-3</v>
      </c>
    </row>
    <row r="7" spans="1:18" x14ac:dyDescent="0.2">
      <c r="A7">
        <v>1</v>
      </c>
      <c r="B7" t="s">
        <v>9</v>
      </c>
      <c r="C7">
        <v>13</v>
      </c>
      <c r="D7">
        <v>19</v>
      </c>
      <c r="E7">
        <v>5</v>
      </c>
    </row>
    <row r="8" spans="1:18" x14ac:dyDescent="0.2">
      <c r="A8">
        <v>1</v>
      </c>
      <c r="B8" t="s">
        <v>10</v>
      </c>
      <c r="C8">
        <v>12</v>
      </c>
      <c r="D8">
        <v>9</v>
      </c>
      <c r="E8">
        <v>7</v>
      </c>
      <c r="G8">
        <f t="shared" ref="G8:I8" si="2">AVERAGE(C8:C9)</f>
        <v>9</v>
      </c>
      <c r="H8">
        <f t="shared" si="2"/>
        <v>13</v>
      </c>
      <c r="I8">
        <f t="shared" si="2"/>
        <v>8</v>
      </c>
      <c r="J8">
        <f>SUM(G8:I8)</f>
        <v>30</v>
      </c>
      <c r="L8">
        <f t="shared" ref="L8:N43" si="3">G8/$J8</f>
        <v>0.3</v>
      </c>
      <c r="M8">
        <f t="shared" si="3"/>
        <v>0.43333333333333335</v>
      </c>
      <c r="N8">
        <f t="shared" si="3"/>
        <v>0.26666666666666666</v>
      </c>
    </row>
    <row r="9" spans="1:18" x14ac:dyDescent="0.2">
      <c r="A9">
        <v>1</v>
      </c>
      <c r="B9" t="s">
        <v>11</v>
      </c>
      <c r="C9">
        <v>6</v>
      </c>
      <c r="D9">
        <v>17</v>
      </c>
      <c r="E9">
        <v>9</v>
      </c>
    </row>
    <row r="10" spans="1:18" x14ac:dyDescent="0.2">
      <c r="A10">
        <v>1</v>
      </c>
      <c r="B10" t="s">
        <v>7</v>
      </c>
      <c r="C10">
        <v>5</v>
      </c>
      <c r="D10">
        <v>11</v>
      </c>
      <c r="E10">
        <v>9</v>
      </c>
    </row>
    <row r="11" spans="1:18" x14ac:dyDescent="0.2">
      <c r="A11">
        <v>2</v>
      </c>
      <c r="B11" t="s">
        <v>8</v>
      </c>
      <c r="C11">
        <v>31</v>
      </c>
      <c r="D11">
        <v>16</v>
      </c>
      <c r="E11">
        <v>27</v>
      </c>
      <c r="G11">
        <f>AVERAGE(C11:C12)</f>
        <v>28</v>
      </c>
      <c r="H11">
        <f t="shared" ref="H11:I11" si="4">AVERAGE(D11:D12)</f>
        <v>19.5</v>
      </c>
      <c r="I11">
        <f t="shared" si="4"/>
        <v>26</v>
      </c>
      <c r="J11">
        <f>SUM(G11:I11)</f>
        <v>73.5</v>
      </c>
      <c r="L11">
        <f t="shared" si="3"/>
        <v>0.38095238095238093</v>
      </c>
      <c r="M11">
        <f t="shared" si="3"/>
        <v>0.26530612244897961</v>
      </c>
      <c r="N11">
        <f t="shared" si="3"/>
        <v>0.35374149659863946</v>
      </c>
    </row>
    <row r="12" spans="1:18" x14ac:dyDescent="0.2">
      <c r="A12">
        <v>2</v>
      </c>
      <c r="B12" t="s">
        <v>9</v>
      </c>
      <c r="C12">
        <v>25</v>
      </c>
      <c r="D12">
        <v>23</v>
      </c>
      <c r="E12">
        <v>25</v>
      </c>
    </row>
    <row r="13" spans="1:18" x14ac:dyDescent="0.2">
      <c r="A13">
        <v>2</v>
      </c>
      <c r="B13" t="s">
        <v>10</v>
      </c>
      <c r="C13">
        <v>23</v>
      </c>
      <c r="D13">
        <v>19</v>
      </c>
      <c r="E13">
        <v>19</v>
      </c>
      <c r="G13">
        <f>AVERAGE(C13:C14)</f>
        <v>22</v>
      </c>
      <c r="H13">
        <f t="shared" ref="H13:I13" si="5">AVERAGE(D13:D14)</f>
        <v>19</v>
      </c>
      <c r="I13">
        <f t="shared" si="5"/>
        <v>17</v>
      </c>
      <c r="J13">
        <f>SUM(G13:I13)</f>
        <v>58</v>
      </c>
      <c r="L13">
        <f t="shared" si="3"/>
        <v>0.37931034482758619</v>
      </c>
      <c r="M13">
        <f t="shared" si="3"/>
        <v>0.32758620689655171</v>
      </c>
      <c r="N13">
        <f t="shared" si="3"/>
        <v>0.29310344827586204</v>
      </c>
    </row>
    <row r="14" spans="1:18" x14ac:dyDescent="0.2">
      <c r="A14">
        <v>2</v>
      </c>
      <c r="B14" t="s">
        <v>11</v>
      </c>
      <c r="C14">
        <v>21</v>
      </c>
      <c r="D14">
        <v>19</v>
      </c>
      <c r="E14">
        <v>15</v>
      </c>
    </row>
    <row r="15" spans="1:18" x14ac:dyDescent="0.2">
      <c r="A15">
        <v>2</v>
      </c>
      <c r="B15" t="s">
        <v>7</v>
      </c>
      <c r="C15">
        <v>22</v>
      </c>
      <c r="D15">
        <v>23</v>
      </c>
      <c r="E15">
        <v>24</v>
      </c>
    </row>
    <row r="16" spans="1:18" x14ac:dyDescent="0.2">
      <c r="A16">
        <v>3</v>
      </c>
      <c r="B16" t="s">
        <v>8</v>
      </c>
      <c r="C16">
        <v>69</v>
      </c>
      <c r="D16">
        <v>44</v>
      </c>
      <c r="E16">
        <v>47</v>
      </c>
      <c r="G16">
        <f>AVERAGE(C16:C17)</f>
        <v>62</v>
      </c>
      <c r="H16">
        <f t="shared" ref="H16:I16" si="6">AVERAGE(D16:D17)</f>
        <v>39</v>
      </c>
      <c r="I16">
        <f t="shared" si="6"/>
        <v>49</v>
      </c>
      <c r="J16">
        <f>SUM(G16:I16)</f>
        <v>150</v>
      </c>
      <c r="L16">
        <f t="shared" si="3"/>
        <v>0.41333333333333333</v>
      </c>
      <c r="M16">
        <f t="shared" si="3"/>
        <v>0.26</v>
      </c>
      <c r="N16">
        <f t="shared" si="3"/>
        <v>0.32666666666666666</v>
      </c>
    </row>
    <row r="17" spans="1:14" x14ac:dyDescent="0.2">
      <c r="A17">
        <v>3</v>
      </c>
      <c r="B17" t="s">
        <v>9</v>
      </c>
      <c r="C17">
        <v>55</v>
      </c>
      <c r="D17">
        <v>34</v>
      </c>
      <c r="E17">
        <v>51</v>
      </c>
    </row>
    <row r="18" spans="1:14" x14ac:dyDescent="0.2">
      <c r="A18">
        <v>3</v>
      </c>
      <c r="B18" t="s">
        <v>10</v>
      </c>
      <c r="C18">
        <v>48</v>
      </c>
      <c r="D18">
        <v>37</v>
      </c>
      <c r="E18">
        <v>59</v>
      </c>
      <c r="G18">
        <f>AVERAGE(C18:C19)</f>
        <v>47.5</v>
      </c>
      <c r="H18">
        <f t="shared" ref="H18:I18" si="7">AVERAGE(D18:D19)</f>
        <v>34.5</v>
      </c>
      <c r="I18">
        <f t="shared" si="7"/>
        <v>51</v>
      </c>
      <c r="J18">
        <f>SUM(G18:I18)</f>
        <v>133</v>
      </c>
      <c r="L18">
        <f t="shared" si="3"/>
        <v>0.35714285714285715</v>
      </c>
      <c r="M18">
        <f t="shared" si="3"/>
        <v>0.25939849624060152</v>
      </c>
      <c r="N18">
        <f t="shared" si="3"/>
        <v>0.38345864661654133</v>
      </c>
    </row>
    <row r="19" spans="1:14" x14ac:dyDescent="0.2">
      <c r="A19">
        <v>3</v>
      </c>
      <c r="B19" t="s">
        <v>11</v>
      </c>
      <c r="C19">
        <v>47</v>
      </c>
      <c r="D19">
        <v>32</v>
      </c>
      <c r="E19">
        <v>43</v>
      </c>
    </row>
    <row r="20" spans="1:14" x14ac:dyDescent="0.2">
      <c r="A20">
        <v>3</v>
      </c>
      <c r="B20" t="s">
        <v>7</v>
      </c>
      <c r="C20">
        <v>65</v>
      </c>
      <c r="D20">
        <v>31</v>
      </c>
      <c r="E20">
        <v>55</v>
      </c>
    </row>
    <row r="21" spans="1:14" x14ac:dyDescent="0.2">
      <c r="A21">
        <v>4</v>
      </c>
      <c r="B21" t="s">
        <v>8</v>
      </c>
      <c r="C21">
        <v>36</v>
      </c>
      <c r="D21">
        <v>28</v>
      </c>
      <c r="E21">
        <v>18</v>
      </c>
      <c r="G21">
        <f>AVERAGE(C21:C22)</f>
        <v>36</v>
      </c>
      <c r="H21">
        <f t="shared" ref="H21:I21" si="8">AVERAGE(D21:D22)</f>
        <v>25</v>
      </c>
      <c r="I21">
        <f t="shared" si="8"/>
        <v>17</v>
      </c>
      <c r="J21">
        <f>SUM(G21:I21)</f>
        <v>78</v>
      </c>
      <c r="L21">
        <f t="shared" si="3"/>
        <v>0.46153846153846156</v>
      </c>
      <c r="M21">
        <f t="shared" si="3"/>
        <v>0.32051282051282054</v>
      </c>
      <c r="N21">
        <f t="shared" si="3"/>
        <v>0.21794871794871795</v>
      </c>
    </row>
    <row r="22" spans="1:14" x14ac:dyDescent="0.2">
      <c r="A22">
        <v>4</v>
      </c>
      <c r="B22" t="s">
        <v>9</v>
      </c>
      <c r="C22">
        <v>36</v>
      </c>
      <c r="D22">
        <v>22</v>
      </c>
      <c r="E22">
        <v>16</v>
      </c>
    </row>
    <row r="23" spans="1:14" x14ac:dyDescent="0.2">
      <c r="A23">
        <v>4</v>
      </c>
      <c r="B23" t="s">
        <v>10</v>
      </c>
      <c r="C23">
        <v>27</v>
      </c>
      <c r="D23">
        <v>22</v>
      </c>
      <c r="E23">
        <v>18</v>
      </c>
      <c r="G23">
        <f>AVERAGE(C23:C24)</f>
        <v>26</v>
      </c>
      <c r="H23">
        <f t="shared" ref="H23:I23" si="9">AVERAGE(D23:D24)</f>
        <v>23.5</v>
      </c>
      <c r="I23">
        <f t="shared" si="9"/>
        <v>19.5</v>
      </c>
      <c r="J23">
        <f>SUM(G23:I23)</f>
        <v>69</v>
      </c>
      <c r="L23">
        <f t="shared" si="3"/>
        <v>0.37681159420289856</v>
      </c>
      <c r="M23">
        <f t="shared" si="3"/>
        <v>0.34057971014492755</v>
      </c>
      <c r="N23">
        <f t="shared" si="3"/>
        <v>0.28260869565217389</v>
      </c>
    </row>
    <row r="24" spans="1:14" x14ac:dyDescent="0.2">
      <c r="A24">
        <v>4</v>
      </c>
      <c r="B24" t="s">
        <v>11</v>
      </c>
      <c r="C24">
        <v>25</v>
      </c>
      <c r="D24">
        <v>25</v>
      </c>
      <c r="E24">
        <v>21</v>
      </c>
    </row>
    <row r="25" spans="1:14" x14ac:dyDescent="0.2">
      <c r="A25">
        <v>4</v>
      </c>
      <c r="B25" t="s">
        <v>7</v>
      </c>
      <c r="C25">
        <v>37</v>
      </c>
      <c r="D25">
        <v>22</v>
      </c>
      <c r="E25">
        <v>20</v>
      </c>
    </row>
    <row r="26" spans="1:14" x14ac:dyDescent="0.2">
      <c r="A26">
        <v>5</v>
      </c>
      <c r="B26" t="s">
        <v>8</v>
      </c>
      <c r="C26">
        <v>19</v>
      </c>
      <c r="D26">
        <v>19</v>
      </c>
      <c r="E26">
        <v>5</v>
      </c>
      <c r="G26">
        <f>AVERAGE(C26:C27)</f>
        <v>18.5</v>
      </c>
      <c r="H26">
        <f t="shared" ref="H26:I26" si="10">AVERAGE(D26:D27)</f>
        <v>16</v>
      </c>
      <c r="I26">
        <f t="shared" si="10"/>
        <v>6</v>
      </c>
      <c r="J26">
        <f>SUM(G26:I26)</f>
        <v>40.5</v>
      </c>
      <c r="L26">
        <f t="shared" si="3"/>
        <v>0.4567901234567901</v>
      </c>
      <c r="M26">
        <f t="shared" si="3"/>
        <v>0.39506172839506171</v>
      </c>
      <c r="N26">
        <f t="shared" si="3"/>
        <v>0.14814814814814814</v>
      </c>
    </row>
    <row r="27" spans="1:14" x14ac:dyDescent="0.2">
      <c r="A27">
        <v>5</v>
      </c>
      <c r="B27" t="s">
        <v>9</v>
      </c>
      <c r="C27">
        <v>18</v>
      </c>
      <c r="D27">
        <v>13</v>
      </c>
      <c r="E27">
        <v>7</v>
      </c>
    </row>
    <row r="28" spans="1:14" x14ac:dyDescent="0.2">
      <c r="A28">
        <v>5</v>
      </c>
      <c r="B28" t="s">
        <v>10</v>
      </c>
      <c r="C28">
        <v>10</v>
      </c>
      <c r="D28">
        <v>6</v>
      </c>
      <c r="E28">
        <v>2</v>
      </c>
      <c r="G28">
        <f>AVERAGE(C28:C29)</f>
        <v>9</v>
      </c>
      <c r="H28">
        <f t="shared" ref="H28:I28" si="11">AVERAGE(D28:D29)</f>
        <v>9.5</v>
      </c>
      <c r="I28">
        <f t="shared" si="11"/>
        <v>4</v>
      </c>
      <c r="J28">
        <f>SUM(G28:I28)</f>
        <v>22.5</v>
      </c>
      <c r="L28">
        <f t="shared" si="3"/>
        <v>0.4</v>
      </c>
      <c r="M28">
        <f t="shared" si="3"/>
        <v>0.42222222222222222</v>
      </c>
      <c r="N28">
        <f t="shared" si="3"/>
        <v>0.17777777777777778</v>
      </c>
    </row>
    <row r="29" spans="1:14" x14ac:dyDescent="0.2">
      <c r="A29">
        <v>5</v>
      </c>
      <c r="B29" t="s">
        <v>11</v>
      </c>
      <c r="C29">
        <v>8</v>
      </c>
      <c r="D29">
        <v>13</v>
      </c>
      <c r="E29">
        <v>6</v>
      </c>
    </row>
    <row r="30" spans="1:14" x14ac:dyDescent="0.2">
      <c r="A30">
        <v>5</v>
      </c>
      <c r="B30" t="s">
        <v>7</v>
      </c>
      <c r="C30">
        <v>15</v>
      </c>
      <c r="D30">
        <v>9</v>
      </c>
      <c r="E30">
        <v>4</v>
      </c>
    </row>
    <row r="31" spans="1:14" x14ac:dyDescent="0.2">
      <c r="A31">
        <v>6</v>
      </c>
      <c r="B31" t="s">
        <v>8</v>
      </c>
      <c r="C31">
        <v>27</v>
      </c>
      <c r="D31">
        <v>27</v>
      </c>
      <c r="E31">
        <v>26</v>
      </c>
      <c r="G31">
        <f>AVERAGE(C31:C32)</f>
        <v>27.5</v>
      </c>
      <c r="H31">
        <f t="shared" ref="H31:I31" si="12">AVERAGE(D31:D32)</f>
        <v>20.5</v>
      </c>
      <c r="I31">
        <f t="shared" si="12"/>
        <v>24</v>
      </c>
      <c r="J31">
        <f>SUM(G31:I31)</f>
        <v>72</v>
      </c>
      <c r="L31">
        <f t="shared" si="3"/>
        <v>0.38194444444444442</v>
      </c>
      <c r="M31">
        <f t="shared" si="3"/>
        <v>0.28472222222222221</v>
      </c>
      <c r="N31">
        <f t="shared" si="3"/>
        <v>0.33333333333333331</v>
      </c>
    </row>
    <row r="32" spans="1:14" x14ac:dyDescent="0.2">
      <c r="A32">
        <v>6</v>
      </c>
      <c r="B32" t="s">
        <v>9</v>
      </c>
      <c r="C32">
        <v>28</v>
      </c>
      <c r="D32">
        <v>14</v>
      </c>
      <c r="E32">
        <v>22</v>
      </c>
    </row>
    <row r="33" spans="1:14" x14ac:dyDescent="0.2">
      <c r="A33">
        <v>6</v>
      </c>
      <c r="B33" t="s">
        <v>10</v>
      </c>
      <c r="C33">
        <v>23</v>
      </c>
      <c r="D33">
        <v>20</v>
      </c>
      <c r="E33">
        <v>17</v>
      </c>
      <c r="G33">
        <f>AVERAGE(C33:C34)</f>
        <v>24</v>
      </c>
      <c r="H33">
        <f t="shared" ref="H33:I33" si="13">AVERAGE(D33:D34)</f>
        <v>19.5</v>
      </c>
      <c r="I33">
        <f t="shared" si="13"/>
        <v>20</v>
      </c>
      <c r="J33">
        <f>SUM(G33:I33)</f>
        <v>63.5</v>
      </c>
      <c r="L33">
        <f t="shared" si="3"/>
        <v>0.37795275590551181</v>
      </c>
      <c r="M33">
        <f t="shared" si="3"/>
        <v>0.30708661417322836</v>
      </c>
      <c r="N33">
        <f t="shared" si="3"/>
        <v>0.31496062992125984</v>
      </c>
    </row>
    <row r="34" spans="1:14" x14ac:dyDescent="0.2">
      <c r="A34">
        <v>6</v>
      </c>
      <c r="B34" t="s">
        <v>11</v>
      </c>
      <c r="C34">
        <v>25</v>
      </c>
      <c r="D34">
        <v>19</v>
      </c>
      <c r="E34">
        <v>23</v>
      </c>
    </row>
    <row r="35" spans="1:14" x14ac:dyDescent="0.2">
      <c r="A35">
        <v>6</v>
      </c>
      <c r="B35" t="s">
        <v>7</v>
      </c>
      <c r="C35">
        <v>30</v>
      </c>
      <c r="D35">
        <v>21</v>
      </c>
      <c r="E35">
        <v>25</v>
      </c>
    </row>
    <row r="36" spans="1:14" x14ac:dyDescent="0.2">
      <c r="A36">
        <v>7</v>
      </c>
      <c r="B36" t="s">
        <v>8</v>
      </c>
      <c r="C36">
        <v>50</v>
      </c>
      <c r="D36">
        <v>53</v>
      </c>
      <c r="E36">
        <v>44</v>
      </c>
      <c r="G36">
        <f>AVERAGE(C36:C37)</f>
        <v>56</v>
      </c>
      <c r="H36">
        <f t="shared" ref="H36:I36" si="14">AVERAGE(D36:D37)</f>
        <v>52.5</v>
      </c>
      <c r="I36">
        <f t="shared" si="14"/>
        <v>43</v>
      </c>
      <c r="J36">
        <f>SUM(G36:I36)</f>
        <v>151.5</v>
      </c>
      <c r="L36">
        <f t="shared" si="3"/>
        <v>0.36963696369636961</v>
      </c>
      <c r="M36">
        <f t="shared" si="3"/>
        <v>0.34653465346534651</v>
      </c>
      <c r="N36">
        <f t="shared" si="3"/>
        <v>0.28382838283828382</v>
      </c>
    </row>
    <row r="37" spans="1:14" x14ac:dyDescent="0.2">
      <c r="A37">
        <v>7</v>
      </c>
      <c r="B37" t="s">
        <v>9</v>
      </c>
      <c r="C37">
        <v>62</v>
      </c>
      <c r="D37">
        <v>52</v>
      </c>
      <c r="E37">
        <v>42</v>
      </c>
    </row>
    <row r="38" spans="1:14" x14ac:dyDescent="0.2">
      <c r="A38">
        <v>7</v>
      </c>
      <c r="B38" t="s">
        <v>10</v>
      </c>
      <c r="C38">
        <v>45</v>
      </c>
      <c r="D38">
        <v>48</v>
      </c>
      <c r="E38">
        <v>38</v>
      </c>
      <c r="G38">
        <f>AVERAGE(C38:C39)</f>
        <v>49</v>
      </c>
      <c r="H38">
        <f t="shared" ref="H38:I38" si="15">AVERAGE(D38:D39)</f>
        <v>49.5</v>
      </c>
      <c r="I38">
        <f t="shared" si="15"/>
        <v>38</v>
      </c>
      <c r="J38">
        <f>SUM(G38:I38)</f>
        <v>136.5</v>
      </c>
      <c r="L38">
        <f t="shared" si="3"/>
        <v>0.35897435897435898</v>
      </c>
      <c r="M38">
        <f t="shared" si="3"/>
        <v>0.36263736263736263</v>
      </c>
      <c r="N38">
        <f t="shared" si="3"/>
        <v>0.2783882783882784</v>
      </c>
    </row>
    <row r="39" spans="1:14" x14ac:dyDescent="0.2">
      <c r="A39">
        <v>7</v>
      </c>
      <c r="B39" t="s">
        <v>11</v>
      </c>
      <c r="C39">
        <v>53</v>
      </c>
      <c r="D39">
        <v>51</v>
      </c>
      <c r="E39">
        <v>38</v>
      </c>
    </row>
    <row r="40" spans="1:14" x14ac:dyDescent="0.2">
      <c r="A40">
        <v>7</v>
      </c>
      <c r="B40" t="s">
        <v>7</v>
      </c>
      <c r="C40">
        <v>52</v>
      </c>
      <c r="D40">
        <v>27</v>
      </c>
      <c r="E40">
        <v>40</v>
      </c>
    </row>
    <row r="41" spans="1:14" x14ac:dyDescent="0.2">
      <c r="A41">
        <v>8</v>
      </c>
      <c r="B41" t="s">
        <v>8</v>
      </c>
      <c r="C41">
        <v>18</v>
      </c>
      <c r="D41">
        <v>30</v>
      </c>
      <c r="E41">
        <v>13</v>
      </c>
      <c r="G41">
        <f>AVERAGE(C41:C42)</f>
        <v>25</v>
      </c>
      <c r="H41">
        <f t="shared" ref="H41:I41" si="16">AVERAGE(D41:D42)</f>
        <v>31.5</v>
      </c>
      <c r="I41">
        <f t="shared" si="16"/>
        <v>11</v>
      </c>
      <c r="J41">
        <f>SUM(G41:I41)</f>
        <v>67.5</v>
      </c>
      <c r="L41">
        <f t="shared" si="3"/>
        <v>0.37037037037037035</v>
      </c>
      <c r="M41">
        <f t="shared" si="3"/>
        <v>0.46666666666666667</v>
      </c>
      <c r="N41">
        <f t="shared" si="3"/>
        <v>0.16296296296296298</v>
      </c>
    </row>
    <row r="42" spans="1:14" x14ac:dyDescent="0.2">
      <c r="A42">
        <v>8</v>
      </c>
      <c r="B42" t="s">
        <v>9</v>
      </c>
      <c r="C42">
        <v>32</v>
      </c>
      <c r="D42">
        <v>33</v>
      </c>
      <c r="E42">
        <v>9</v>
      </c>
    </row>
    <row r="43" spans="1:14" x14ac:dyDescent="0.2">
      <c r="A43">
        <v>8</v>
      </c>
      <c r="B43" t="s">
        <v>10</v>
      </c>
      <c r="C43">
        <v>30</v>
      </c>
      <c r="D43">
        <v>29</v>
      </c>
      <c r="E43">
        <v>7</v>
      </c>
      <c r="G43">
        <f>AVERAGE(C43:C44)</f>
        <v>27</v>
      </c>
      <c r="H43">
        <f t="shared" ref="H43:I43" si="17">AVERAGE(D43:D44)</f>
        <v>31.5</v>
      </c>
      <c r="I43">
        <f t="shared" si="17"/>
        <v>5.5</v>
      </c>
      <c r="J43">
        <f>SUM(G43:I43)</f>
        <v>64</v>
      </c>
      <c r="L43">
        <f t="shared" si="3"/>
        <v>0.421875</v>
      </c>
      <c r="M43">
        <f t="shared" si="3"/>
        <v>0.4921875</v>
      </c>
      <c r="N43">
        <f t="shared" si="3"/>
        <v>8.59375E-2</v>
      </c>
    </row>
    <row r="44" spans="1:14" x14ac:dyDescent="0.2">
      <c r="A44">
        <v>8</v>
      </c>
      <c r="B44" t="s">
        <v>11</v>
      </c>
      <c r="C44">
        <v>24</v>
      </c>
      <c r="D44">
        <v>34</v>
      </c>
      <c r="E44">
        <v>4</v>
      </c>
    </row>
    <row r="45" spans="1:14" x14ac:dyDescent="0.2">
      <c r="A45">
        <v>8</v>
      </c>
      <c r="B45" t="s">
        <v>7</v>
      </c>
      <c r="C45">
        <v>21</v>
      </c>
      <c r="D45">
        <v>27</v>
      </c>
      <c r="E45">
        <v>7</v>
      </c>
    </row>
    <row r="46" spans="1:14" x14ac:dyDescent="0.2">
      <c r="A46">
        <v>9</v>
      </c>
      <c r="B46" t="s">
        <v>8</v>
      </c>
      <c r="C46">
        <v>33</v>
      </c>
      <c r="D46">
        <v>45</v>
      </c>
      <c r="E46">
        <v>58</v>
      </c>
      <c r="G46">
        <f>AVERAGE(C46:C47)</f>
        <v>38</v>
      </c>
      <c r="H46">
        <f t="shared" ref="H46" si="18">AVERAGE(D46:D47)</f>
        <v>47</v>
      </c>
      <c r="I46">
        <f t="shared" ref="I46" si="19">AVERAGE(E46:E47)</f>
        <v>54.5</v>
      </c>
      <c r="J46">
        <f>SUM(G46:I46)</f>
        <v>139.5</v>
      </c>
      <c r="L46">
        <f t="shared" ref="L46" si="20">G46/$J46</f>
        <v>0.27240143369175629</v>
      </c>
      <c r="M46">
        <f t="shared" ref="M46" si="21">H46/$J46</f>
        <v>0.33691756272401435</v>
      </c>
      <c r="N46">
        <f t="shared" ref="N46" si="22">I46/$J46</f>
        <v>0.39068100358422941</v>
      </c>
    </row>
    <row r="47" spans="1:14" x14ac:dyDescent="0.2">
      <c r="A47">
        <v>9</v>
      </c>
      <c r="B47" t="s">
        <v>9</v>
      </c>
      <c r="C47">
        <v>43</v>
      </c>
      <c r="D47">
        <v>49</v>
      </c>
      <c r="E47">
        <v>51</v>
      </c>
    </row>
    <row r="48" spans="1:14" x14ac:dyDescent="0.2">
      <c r="A48">
        <v>9</v>
      </c>
      <c r="B48" t="s">
        <v>10</v>
      </c>
      <c r="C48">
        <v>41</v>
      </c>
      <c r="D48">
        <v>47</v>
      </c>
      <c r="E48">
        <v>49</v>
      </c>
      <c r="G48">
        <f>AVERAGE(C48:C49)</f>
        <v>41</v>
      </c>
      <c r="H48">
        <f t="shared" ref="H48" si="23">AVERAGE(D48:D49)</f>
        <v>43</v>
      </c>
      <c r="I48">
        <f t="shared" ref="I48" si="24">AVERAGE(E48:E49)</f>
        <v>48.5</v>
      </c>
      <c r="J48">
        <f>SUM(G48:I48)</f>
        <v>132.5</v>
      </c>
      <c r="L48">
        <f t="shared" ref="L48" si="25">G48/$J48</f>
        <v>0.30943396226415093</v>
      </c>
      <c r="M48">
        <f t="shared" ref="M48" si="26">H48/$J48</f>
        <v>0.32452830188679244</v>
      </c>
      <c r="N48">
        <f t="shared" ref="N48" si="27">I48/$J48</f>
        <v>0.36603773584905658</v>
      </c>
    </row>
    <row r="49" spans="1:5" x14ac:dyDescent="0.2">
      <c r="A49">
        <v>9</v>
      </c>
      <c r="B49" t="s">
        <v>11</v>
      </c>
      <c r="C49">
        <v>41</v>
      </c>
      <c r="D49">
        <v>39</v>
      </c>
      <c r="E49">
        <v>48</v>
      </c>
    </row>
    <row r="50" spans="1:5" x14ac:dyDescent="0.2">
      <c r="A50">
        <v>9</v>
      </c>
      <c r="B50" t="s">
        <v>7</v>
      </c>
      <c r="C50">
        <v>38</v>
      </c>
      <c r="D50">
        <v>36</v>
      </c>
      <c r="E50">
        <v>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8D057-3055-DD4C-BA4C-656782EA5BD8}">
  <dimension ref="A1:R45"/>
  <sheetViews>
    <sheetView workbookViewId="0">
      <selection activeCell="C48" sqref="C48"/>
    </sheetView>
  </sheetViews>
  <sheetFormatPr baseColWidth="10" defaultRowHeight="16" x14ac:dyDescent="0.2"/>
  <cols>
    <col min="1" max="1" width="15.5" bestFit="1" customWidth="1"/>
  </cols>
  <sheetData>
    <row r="1" spans="1:18" x14ac:dyDescent="0.2">
      <c r="A1" t="s">
        <v>2</v>
      </c>
      <c r="B1" t="s">
        <v>23</v>
      </c>
    </row>
    <row r="2" spans="1:18" x14ac:dyDescent="0.2">
      <c r="A2" t="s">
        <v>1</v>
      </c>
      <c r="B2">
        <v>30</v>
      </c>
    </row>
    <row r="4" spans="1:18" x14ac:dyDescent="0.2">
      <c r="A4" t="s">
        <v>12</v>
      </c>
      <c r="G4" t="s">
        <v>14</v>
      </c>
      <c r="L4" t="s">
        <v>20</v>
      </c>
      <c r="P4" t="s">
        <v>19</v>
      </c>
    </row>
    <row r="5" spans="1:18" x14ac:dyDescent="0.2">
      <c r="A5" t="s">
        <v>3</v>
      </c>
      <c r="B5" t="s">
        <v>13</v>
      </c>
      <c r="C5" t="s">
        <v>4</v>
      </c>
      <c r="D5" t="s">
        <v>5</v>
      </c>
      <c r="E5" t="s">
        <v>6</v>
      </c>
      <c r="G5" t="s">
        <v>4</v>
      </c>
      <c r="H5" t="s">
        <v>5</v>
      </c>
      <c r="I5" t="s">
        <v>6</v>
      </c>
      <c r="J5" t="s">
        <v>15</v>
      </c>
      <c r="L5" t="s">
        <v>4</v>
      </c>
      <c r="M5" t="s">
        <v>5</v>
      </c>
      <c r="N5" t="s">
        <v>6</v>
      </c>
      <c r="P5" t="s">
        <v>16</v>
      </c>
      <c r="Q5" t="s">
        <v>17</v>
      </c>
      <c r="R5" t="s">
        <v>18</v>
      </c>
    </row>
    <row r="6" spans="1:18" x14ac:dyDescent="0.2">
      <c r="A6">
        <v>1</v>
      </c>
      <c r="B6" t="s">
        <v>8</v>
      </c>
      <c r="C6">
        <v>12</v>
      </c>
      <c r="D6">
        <v>9</v>
      </c>
      <c r="E6">
        <v>10</v>
      </c>
      <c r="G6">
        <f>AVERAGE(C6:C7)</f>
        <v>9</v>
      </c>
      <c r="H6">
        <f t="shared" ref="H6:I6" si="0">AVERAGE(D6:D7)</f>
        <v>11.5</v>
      </c>
      <c r="I6">
        <f t="shared" si="0"/>
        <v>9.5</v>
      </c>
      <c r="J6">
        <f>SUM(G6:I6)</f>
        <v>30</v>
      </c>
      <c r="L6">
        <f>G6/$J6</f>
        <v>0.3</v>
      </c>
      <c r="M6">
        <f t="shared" ref="M6:N6" si="1">H6/$J6</f>
        <v>0.38333333333333336</v>
      </c>
      <c r="N6">
        <f t="shared" si="1"/>
        <v>0.31666666666666665</v>
      </c>
      <c r="P6">
        <v>2.2918175531064398E-3</v>
      </c>
      <c r="Q6">
        <v>1</v>
      </c>
      <c r="R6" s="1">
        <v>4.6251471836524401E-2</v>
      </c>
    </row>
    <row r="7" spans="1:18" x14ac:dyDescent="0.2">
      <c r="A7">
        <v>1</v>
      </c>
      <c r="B7" t="s">
        <v>9</v>
      </c>
      <c r="C7">
        <v>6</v>
      </c>
      <c r="D7">
        <v>14</v>
      </c>
      <c r="E7">
        <v>9</v>
      </c>
    </row>
    <row r="8" spans="1:18" x14ac:dyDescent="0.2">
      <c r="A8">
        <v>1</v>
      </c>
      <c r="B8" t="s">
        <v>10</v>
      </c>
      <c r="C8">
        <v>11</v>
      </c>
      <c r="D8">
        <v>8</v>
      </c>
      <c r="E8">
        <v>14</v>
      </c>
      <c r="G8">
        <f t="shared" ref="G8:I8" si="2">AVERAGE(C8:C9)</f>
        <v>14</v>
      </c>
      <c r="H8">
        <f t="shared" si="2"/>
        <v>10.5</v>
      </c>
      <c r="I8">
        <f t="shared" si="2"/>
        <v>15</v>
      </c>
      <c r="J8">
        <f>SUM(G8:I8)</f>
        <v>39.5</v>
      </c>
      <c r="L8">
        <f t="shared" ref="L8:N43" si="3">G8/$J8</f>
        <v>0.35443037974683544</v>
      </c>
      <c r="M8">
        <f t="shared" si="3"/>
        <v>0.26582278481012656</v>
      </c>
      <c r="N8">
        <f t="shared" si="3"/>
        <v>0.379746835443038</v>
      </c>
    </row>
    <row r="9" spans="1:18" x14ac:dyDescent="0.2">
      <c r="A9">
        <v>1</v>
      </c>
      <c r="B9" t="s">
        <v>11</v>
      </c>
      <c r="C9">
        <v>17</v>
      </c>
      <c r="D9">
        <v>13</v>
      </c>
      <c r="E9">
        <v>16</v>
      </c>
    </row>
    <row r="10" spans="1:18" x14ac:dyDescent="0.2">
      <c r="A10">
        <v>1</v>
      </c>
      <c r="B10" t="s">
        <v>7</v>
      </c>
      <c r="C10">
        <v>12</v>
      </c>
      <c r="D10">
        <v>20</v>
      </c>
      <c r="E10">
        <v>9</v>
      </c>
    </row>
    <row r="11" spans="1:18" x14ac:dyDescent="0.2">
      <c r="A11">
        <v>2</v>
      </c>
      <c r="B11" t="s">
        <v>8</v>
      </c>
      <c r="C11">
        <v>24</v>
      </c>
      <c r="D11">
        <v>16</v>
      </c>
      <c r="E11">
        <v>15</v>
      </c>
      <c r="G11">
        <f>AVERAGE(C11:C12)</f>
        <v>23</v>
      </c>
      <c r="H11">
        <f t="shared" ref="H11:I11" si="4">AVERAGE(D11:D12)</f>
        <v>13.5</v>
      </c>
      <c r="I11">
        <f t="shared" si="4"/>
        <v>12</v>
      </c>
      <c r="J11">
        <f>SUM(G11:I11)</f>
        <v>48.5</v>
      </c>
      <c r="L11">
        <f t="shared" si="3"/>
        <v>0.47422680412371132</v>
      </c>
      <c r="M11">
        <f t="shared" si="3"/>
        <v>0.27835051546391754</v>
      </c>
      <c r="N11">
        <f t="shared" si="3"/>
        <v>0.24742268041237114</v>
      </c>
    </row>
    <row r="12" spans="1:18" x14ac:dyDescent="0.2">
      <c r="A12">
        <v>2</v>
      </c>
      <c r="B12" t="s">
        <v>9</v>
      </c>
      <c r="C12">
        <v>22</v>
      </c>
      <c r="D12">
        <v>11</v>
      </c>
      <c r="E12">
        <v>9</v>
      </c>
    </row>
    <row r="13" spans="1:18" x14ac:dyDescent="0.2">
      <c r="A13">
        <v>2</v>
      </c>
      <c r="B13" t="s">
        <v>10</v>
      </c>
      <c r="C13">
        <v>16</v>
      </c>
      <c r="D13">
        <v>14</v>
      </c>
      <c r="E13">
        <v>14</v>
      </c>
      <c r="G13">
        <f>AVERAGE(C13:C14)</f>
        <v>15.5</v>
      </c>
      <c r="H13">
        <f t="shared" ref="H13:I13" si="5">AVERAGE(D13:D14)</f>
        <v>9</v>
      </c>
      <c r="I13">
        <f t="shared" si="5"/>
        <v>14</v>
      </c>
      <c r="J13">
        <f>SUM(G13:I13)</f>
        <v>38.5</v>
      </c>
      <c r="L13">
        <f t="shared" si="3"/>
        <v>0.40259740259740262</v>
      </c>
      <c r="M13">
        <f t="shared" si="3"/>
        <v>0.23376623376623376</v>
      </c>
      <c r="N13">
        <f t="shared" si="3"/>
        <v>0.36363636363636365</v>
      </c>
    </row>
    <row r="14" spans="1:18" x14ac:dyDescent="0.2">
      <c r="A14">
        <v>2</v>
      </c>
      <c r="B14" t="s">
        <v>11</v>
      </c>
      <c r="C14">
        <v>15</v>
      </c>
      <c r="D14">
        <v>4</v>
      </c>
      <c r="E14">
        <v>14</v>
      </c>
    </row>
    <row r="15" spans="1:18" x14ac:dyDescent="0.2">
      <c r="A15">
        <v>2</v>
      </c>
      <c r="B15" t="s">
        <v>7</v>
      </c>
      <c r="C15">
        <v>18</v>
      </c>
      <c r="D15">
        <v>14</v>
      </c>
      <c r="E15">
        <v>13</v>
      </c>
    </row>
    <row r="16" spans="1:18" x14ac:dyDescent="0.2">
      <c r="A16">
        <v>3</v>
      </c>
      <c r="B16" t="s">
        <v>8</v>
      </c>
      <c r="C16">
        <v>8</v>
      </c>
      <c r="D16">
        <v>8</v>
      </c>
      <c r="E16">
        <v>15</v>
      </c>
      <c r="G16">
        <f>AVERAGE(C16:C17)</f>
        <v>13</v>
      </c>
      <c r="H16">
        <f t="shared" ref="H16:I16" si="6">AVERAGE(D16:D17)</f>
        <v>8</v>
      </c>
      <c r="I16">
        <f t="shared" si="6"/>
        <v>14</v>
      </c>
      <c r="J16">
        <f>SUM(G16:I16)</f>
        <v>35</v>
      </c>
      <c r="L16">
        <f t="shared" si="3"/>
        <v>0.37142857142857144</v>
      </c>
      <c r="M16">
        <f t="shared" si="3"/>
        <v>0.22857142857142856</v>
      </c>
      <c r="N16">
        <f t="shared" si="3"/>
        <v>0.4</v>
      </c>
    </row>
    <row r="17" spans="1:14" x14ac:dyDescent="0.2">
      <c r="A17">
        <v>3</v>
      </c>
      <c r="B17" t="s">
        <v>9</v>
      </c>
      <c r="C17">
        <v>18</v>
      </c>
      <c r="D17">
        <v>8</v>
      </c>
      <c r="E17">
        <v>13</v>
      </c>
    </row>
    <row r="18" spans="1:14" x14ac:dyDescent="0.2">
      <c r="A18">
        <v>3</v>
      </c>
      <c r="B18" t="s">
        <v>10</v>
      </c>
      <c r="C18">
        <v>16</v>
      </c>
      <c r="D18">
        <v>3</v>
      </c>
      <c r="E18">
        <v>8</v>
      </c>
      <c r="G18">
        <f>AVERAGE(C18:C19)</f>
        <v>16.5</v>
      </c>
      <c r="H18">
        <f t="shared" ref="H18:I18" si="7">AVERAGE(D18:D19)</f>
        <v>2.5</v>
      </c>
      <c r="I18">
        <f t="shared" si="7"/>
        <v>9.5</v>
      </c>
      <c r="J18">
        <f>SUM(G18:I18)</f>
        <v>28.5</v>
      </c>
      <c r="L18">
        <f t="shared" si="3"/>
        <v>0.57894736842105265</v>
      </c>
      <c r="M18">
        <f t="shared" si="3"/>
        <v>8.771929824561403E-2</v>
      </c>
      <c r="N18">
        <f t="shared" si="3"/>
        <v>0.33333333333333331</v>
      </c>
    </row>
    <row r="19" spans="1:14" x14ac:dyDescent="0.2">
      <c r="A19">
        <v>3</v>
      </c>
      <c r="B19" t="s">
        <v>11</v>
      </c>
      <c r="C19">
        <v>17</v>
      </c>
      <c r="D19">
        <v>2</v>
      </c>
      <c r="E19">
        <v>11</v>
      </c>
    </row>
    <row r="20" spans="1:14" x14ac:dyDescent="0.2">
      <c r="A20">
        <v>3</v>
      </c>
      <c r="B20" t="s">
        <v>7</v>
      </c>
      <c r="C20">
        <v>11</v>
      </c>
      <c r="D20">
        <v>3</v>
      </c>
      <c r="E20">
        <v>9</v>
      </c>
    </row>
    <row r="21" spans="1:14" x14ac:dyDescent="0.2">
      <c r="A21">
        <v>4</v>
      </c>
      <c r="B21" t="s">
        <v>8</v>
      </c>
      <c r="C21">
        <v>10</v>
      </c>
      <c r="D21">
        <v>15</v>
      </c>
      <c r="E21">
        <v>17</v>
      </c>
      <c r="G21">
        <f>AVERAGE(C21:C22)</f>
        <v>10</v>
      </c>
      <c r="H21">
        <f t="shared" ref="H21:I21" si="8">AVERAGE(D21:D22)</f>
        <v>12.5</v>
      </c>
      <c r="I21">
        <f t="shared" si="8"/>
        <v>13</v>
      </c>
      <c r="J21">
        <f>SUM(G21:I21)</f>
        <v>35.5</v>
      </c>
      <c r="L21">
        <f t="shared" si="3"/>
        <v>0.28169014084507044</v>
      </c>
      <c r="M21">
        <f t="shared" si="3"/>
        <v>0.352112676056338</v>
      </c>
      <c r="N21">
        <f t="shared" si="3"/>
        <v>0.36619718309859156</v>
      </c>
    </row>
    <row r="22" spans="1:14" x14ac:dyDescent="0.2">
      <c r="A22">
        <v>4</v>
      </c>
      <c r="B22" t="s">
        <v>9</v>
      </c>
      <c r="C22">
        <v>10</v>
      </c>
      <c r="D22">
        <v>10</v>
      </c>
      <c r="E22">
        <v>9</v>
      </c>
    </row>
    <row r="23" spans="1:14" x14ac:dyDescent="0.2">
      <c r="A23">
        <v>4</v>
      </c>
      <c r="B23" t="s">
        <v>10</v>
      </c>
      <c r="C23">
        <v>10</v>
      </c>
      <c r="D23">
        <v>10</v>
      </c>
      <c r="E23">
        <v>10</v>
      </c>
      <c r="G23">
        <f>AVERAGE(C23:C24)</f>
        <v>12.5</v>
      </c>
      <c r="H23">
        <f t="shared" ref="H23:I23" si="9">AVERAGE(D23:D24)</f>
        <v>11</v>
      </c>
      <c r="I23">
        <f t="shared" si="9"/>
        <v>8.5</v>
      </c>
      <c r="J23">
        <f>SUM(G23:I23)</f>
        <v>32</v>
      </c>
      <c r="L23">
        <f t="shared" si="3"/>
        <v>0.390625</v>
      </c>
      <c r="M23">
        <f t="shared" si="3"/>
        <v>0.34375</v>
      </c>
      <c r="N23">
        <f t="shared" si="3"/>
        <v>0.265625</v>
      </c>
    </row>
    <row r="24" spans="1:14" x14ac:dyDescent="0.2">
      <c r="A24">
        <v>4</v>
      </c>
      <c r="B24" t="s">
        <v>11</v>
      </c>
      <c r="C24">
        <v>15</v>
      </c>
      <c r="D24">
        <v>12</v>
      </c>
      <c r="E24">
        <v>7</v>
      </c>
    </row>
    <row r="25" spans="1:14" x14ac:dyDescent="0.2">
      <c r="A25">
        <v>4</v>
      </c>
      <c r="B25" t="s">
        <v>7</v>
      </c>
      <c r="C25">
        <v>16</v>
      </c>
      <c r="D25">
        <v>13</v>
      </c>
      <c r="E25">
        <v>15</v>
      </c>
    </row>
    <row r="26" spans="1:14" x14ac:dyDescent="0.2">
      <c r="A26">
        <v>5</v>
      </c>
      <c r="B26" t="s">
        <v>8</v>
      </c>
      <c r="C26">
        <v>6</v>
      </c>
      <c r="D26">
        <v>3</v>
      </c>
      <c r="E26">
        <v>18</v>
      </c>
      <c r="G26">
        <f>AVERAGE(C26:C27)</f>
        <v>9</v>
      </c>
      <c r="H26">
        <f t="shared" ref="H26:I26" si="10">AVERAGE(D26:D27)</f>
        <v>6</v>
      </c>
      <c r="I26">
        <f t="shared" si="10"/>
        <v>18</v>
      </c>
      <c r="J26">
        <f>SUM(G26:I26)</f>
        <v>33</v>
      </c>
      <c r="L26">
        <f t="shared" si="3"/>
        <v>0.27272727272727271</v>
      </c>
      <c r="M26">
        <f t="shared" si="3"/>
        <v>0.18181818181818182</v>
      </c>
      <c r="N26">
        <f t="shared" si="3"/>
        <v>0.54545454545454541</v>
      </c>
    </row>
    <row r="27" spans="1:14" x14ac:dyDescent="0.2">
      <c r="A27">
        <v>5</v>
      </c>
      <c r="B27" t="s">
        <v>9</v>
      </c>
      <c r="C27">
        <v>12</v>
      </c>
      <c r="D27">
        <v>9</v>
      </c>
      <c r="E27">
        <v>18</v>
      </c>
    </row>
    <row r="28" spans="1:14" x14ac:dyDescent="0.2">
      <c r="A28">
        <v>5</v>
      </c>
      <c r="B28" t="s">
        <v>10</v>
      </c>
      <c r="C28">
        <v>5</v>
      </c>
      <c r="D28">
        <v>7</v>
      </c>
      <c r="E28">
        <v>9</v>
      </c>
      <c r="G28">
        <f>AVERAGE(C28:C29)</f>
        <v>7.5</v>
      </c>
      <c r="H28">
        <f t="shared" ref="H28:I28" si="11">AVERAGE(D28:D29)</f>
        <v>6.5</v>
      </c>
      <c r="I28">
        <f t="shared" si="11"/>
        <v>11</v>
      </c>
      <c r="J28">
        <f>SUM(G28:I28)</f>
        <v>25</v>
      </c>
      <c r="L28">
        <f t="shared" si="3"/>
        <v>0.3</v>
      </c>
      <c r="M28">
        <f t="shared" si="3"/>
        <v>0.26</v>
      </c>
      <c r="N28">
        <f t="shared" si="3"/>
        <v>0.44</v>
      </c>
    </row>
    <row r="29" spans="1:14" x14ac:dyDescent="0.2">
      <c r="A29">
        <v>5</v>
      </c>
      <c r="B29" t="s">
        <v>11</v>
      </c>
      <c r="C29">
        <v>10</v>
      </c>
      <c r="D29">
        <v>6</v>
      </c>
      <c r="E29">
        <v>13</v>
      </c>
    </row>
    <row r="30" spans="1:14" x14ac:dyDescent="0.2">
      <c r="A30">
        <v>5</v>
      </c>
      <c r="B30" t="s">
        <v>7</v>
      </c>
      <c r="C30">
        <v>14</v>
      </c>
      <c r="D30">
        <v>5</v>
      </c>
      <c r="E30">
        <v>10</v>
      </c>
    </row>
    <row r="31" spans="1:14" x14ac:dyDescent="0.2">
      <c r="A31">
        <v>6</v>
      </c>
      <c r="B31" t="s">
        <v>8</v>
      </c>
      <c r="C31">
        <v>22</v>
      </c>
      <c r="D31">
        <v>12</v>
      </c>
      <c r="E31">
        <v>17</v>
      </c>
      <c r="G31">
        <f>AVERAGE(C31:C32)</f>
        <v>23</v>
      </c>
      <c r="H31">
        <f t="shared" ref="H31:I31" si="12">AVERAGE(D31:D32)</f>
        <v>15.5</v>
      </c>
      <c r="I31">
        <f t="shared" si="12"/>
        <v>14</v>
      </c>
      <c r="J31">
        <f>SUM(G31:I31)</f>
        <v>52.5</v>
      </c>
      <c r="L31">
        <f t="shared" si="3"/>
        <v>0.43809523809523809</v>
      </c>
      <c r="M31">
        <f t="shared" si="3"/>
        <v>0.29523809523809524</v>
      </c>
      <c r="N31">
        <f t="shared" si="3"/>
        <v>0.26666666666666666</v>
      </c>
    </row>
    <row r="32" spans="1:14" x14ac:dyDescent="0.2">
      <c r="A32">
        <v>6</v>
      </c>
      <c r="B32" t="s">
        <v>9</v>
      </c>
      <c r="C32">
        <v>24</v>
      </c>
      <c r="D32">
        <v>19</v>
      </c>
      <c r="E32">
        <v>11</v>
      </c>
    </row>
    <row r="33" spans="1:14" x14ac:dyDescent="0.2">
      <c r="A33">
        <v>6</v>
      </c>
      <c r="B33" t="s">
        <v>10</v>
      </c>
      <c r="C33">
        <v>24</v>
      </c>
      <c r="D33">
        <v>12</v>
      </c>
      <c r="E33">
        <v>6</v>
      </c>
      <c r="G33">
        <f>AVERAGE(C33:C34)</f>
        <v>24.5</v>
      </c>
      <c r="H33">
        <f t="shared" ref="H33:I33" si="13">AVERAGE(D33:D34)</f>
        <v>9.5</v>
      </c>
      <c r="I33">
        <f t="shared" si="13"/>
        <v>5.5</v>
      </c>
      <c r="J33">
        <f>SUM(G33:I33)</f>
        <v>39.5</v>
      </c>
      <c r="L33">
        <f t="shared" si="3"/>
        <v>0.620253164556962</v>
      </c>
      <c r="M33">
        <f t="shared" si="3"/>
        <v>0.24050632911392406</v>
      </c>
      <c r="N33">
        <f t="shared" si="3"/>
        <v>0.13924050632911392</v>
      </c>
    </row>
    <row r="34" spans="1:14" x14ac:dyDescent="0.2">
      <c r="A34">
        <v>6</v>
      </c>
      <c r="B34" t="s">
        <v>11</v>
      </c>
      <c r="C34">
        <v>25</v>
      </c>
      <c r="D34">
        <v>7</v>
      </c>
      <c r="E34">
        <v>5</v>
      </c>
    </row>
    <row r="35" spans="1:14" x14ac:dyDescent="0.2">
      <c r="A35">
        <v>6</v>
      </c>
      <c r="B35" t="s">
        <v>7</v>
      </c>
      <c r="C35">
        <v>14</v>
      </c>
      <c r="D35">
        <v>15</v>
      </c>
      <c r="E35">
        <v>10</v>
      </c>
    </row>
    <row r="36" spans="1:14" x14ac:dyDescent="0.2">
      <c r="A36">
        <v>7</v>
      </c>
      <c r="B36" t="s">
        <v>8</v>
      </c>
      <c r="C36">
        <v>18</v>
      </c>
      <c r="D36">
        <v>12</v>
      </c>
      <c r="E36">
        <v>15</v>
      </c>
      <c r="G36">
        <f>AVERAGE(C36:C37)</f>
        <v>15.5</v>
      </c>
      <c r="H36">
        <f t="shared" ref="H36:I36" si="14">AVERAGE(D36:D37)</f>
        <v>13.5</v>
      </c>
      <c r="I36">
        <f t="shared" si="14"/>
        <v>16</v>
      </c>
      <c r="J36">
        <f>SUM(G36:I36)</f>
        <v>45</v>
      </c>
      <c r="L36">
        <f t="shared" si="3"/>
        <v>0.34444444444444444</v>
      </c>
      <c r="M36">
        <f t="shared" si="3"/>
        <v>0.3</v>
      </c>
      <c r="N36">
        <f t="shared" si="3"/>
        <v>0.35555555555555557</v>
      </c>
    </row>
    <row r="37" spans="1:14" x14ac:dyDescent="0.2">
      <c r="A37">
        <v>7</v>
      </c>
      <c r="B37" t="s">
        <v>9</v>
      </c>
      <c r="C37">
        <v>13</v>
      </c>
      <c r="D37">
        <v>15</v>
      </c>
      <c r="E37">
        <v>17</v>
      </c>
    </row>
    <row r="38" spans="1:14" x14ac:dyDescent="0.2">
      <c r="A38">
        <v>7</v>
      </c>
      <c r="B38" t="s">
        <v>10</v>
      </c>
      <c r="C38">
        <v>10</v>
      </c>
      <c r="D38">
        <v>8</v>
      </c>
      <c r="E38">
        <v>6</v>
      </c>
      <c r="G38">
        <f>AVERAGE(C38:C39)</f>
        <v>10</v>
      </c>
      <c r="H38">
        <f t="shared" ref="H38:I38" si="15">AVERAGE(D38:D39)</f>
        <v>9</v>
      </c>
      <c r="I38">
        <f t="shared" si="15"/>
        <v>6</v>
      </c>
      <c r="J38">
        <f>SUM(G38:I38)</f>
        <v>25</v>
      </c>
      <c r="L38">
        <f t="shared" si="3"/>
        <v>0.4</v>
      </c>
      <c r="M38">
        <f t="shared" si="3"/>
        <v>0.36</v>
      </c>
      <c r="N38">
        <f t="shared" si="3"/>
        <v>0.24</v>
      </c>
    </row>
    <row r="39" spans="1:14" x14ac:dyDescent="0.2">
      <c r="A39">
        <v>7</v>
      </c>
      <c r="B39" t="s">
        <v>11</v>
      </c>
      <c r="C39">
        <v>10</v>
      </c>
      <c r="D39">
        <v>10</v>
      </c>
      <c r="E39">
        <v>6</v>
      </c>
    </row>
    <row r="40" spans="1:14" x14ac:dyDescent="0.2">
      <c r="A40">
        <v>7</v>
      </c>
      <c r="B40" t="s">
        <v>7</v>
      </c>
      <c r="C40">
        <v>19</v>
      </c>
      <c r="D40">
        <v>14</v>
      </c>
      <c r="E40">
        <v>10</v>
      </c>
    </row>
    <row r="41" spans="1:14" x14ac:dyDescent="0.2">
      <c r="A41">
        <v>8</v>
      </c>
      <c r="B41" t="s">
        <v>8</v>
      </c>
      <c r="C41">
        <v>7</v>
      </c>
      <c r="D41">
        <v>4</v>
      </c>
      <c r="E41">
        <v>13</v>
      </c>
      <c r="G41">
        <f>AVERAGE(C41:C42)</f>
        <v>8.5</v>
      </c>
      <c r="H41">
        <f t="shared" ref="H41:I41" si="16">AVERAGE(D41:D42)</f>
        <v>4</v>
      </c>
      <c r="I41">
        <f t="shared" si="16"/>
        <v>17.5</v>
      </c>
      <c r="J41">
        <f>SUM(G41:I41)</f>
        <v>30</v>
      </c>
      <c r="L41">
        <f t="shared" si="3"/>
        <v>0.28333333333333333</v>
      </c>
      <c r="M41">
        <f t="shared" si="3"/>
        <v>0.13333333333333333</v>
      </c>
      <c r="N41">
        <f t="shared" si="3"/>
        <v>0.58333333333333337</v>
      </c>
    </row>
    <row r="42" spans="1:14" x14ac:dyDescent="0.2">
      <c r="A42">
        <v>8</v>
      </c>
      <c r="B42" t="s">
        <v>9</v>
      </c>
      <c r="C42">
        <v>10</v>
      </c>
      <c r="D42">
        <v>4</v>
      </c>
      <c r="E42">
        <v>22</v>
      </c>
    </row>
    <row r="43" spans="1:14" x14ac:dyDescent="0.2">
      <c r="A43">
        <v>8</v>
      </c>
      <c r="B43" t="s">
        <v>10</v>
      </c>
      <c r="C43">
        <v>13</v>
      </c>
      <c r="D43">
        <v>7</v>
      </c>
      <c r="E43">
        <v>8</v>
      </c>
      <c r="G43">
        <f>AVERAGE(C43:C44)</f>
        <v>9.5</v>
      </c>
      <c r="H43">
        <f t="shared" ref="H43:I43" si="17">AVERAGE(D43:D44)</f>
        <v>7</v>
      </c>
      <c r="I43">
        <f t="shared" si="17"/>
        <v>10.5</v>
      </c>
      <c r="J43">
        <f>SUM(G43:I43)</f>
        <v>27</v>
      </c>
      <c r="L43">
        <f t="shared" si="3"/>
        <v>0.35185185185185186</v>
      </c>
      <c r="M43">
        <f t="shared" si="3"/>
        <v>0.25925925925925924</v>
      </c>
      <c r="N43">
        <f t="shared" si="3"/>
        <v>0.3888888888888889</v>
      </c>
    </row>
    <row r="44" spans="1:14" x14ac:dyDescent="0.2">
      <c r="A44">
        <v>8</v>
      </c>
      <c r="B44" t="s">
        <v>11</v>
      </c>
      <c r="C44">
        <v>6</v>
      </c>
      <c r="D44">
        <v>7</v>
      </c>
      <c r="E44">
        <v>13</v>
      </c>
    </row>
    <row r="45" spans="1:14" x14ac:dyDescent="0.2">
      <c r="A45">
        <v>8</v>
      </c>
      <c r="B45" t="s">
        <v>7</v>
      </c>
      <c r="C45">
        <v>9</v>
      </c>
      <c r="D45">
        <v>5</v>
      </c>
      <c r="E45">
        <v>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40EB9-3552-EC4F-95A5-9B702AD9F8E1}">
  <dimension ref="A1:R45"/>
  <sheetViews>
    <sheetView tabSelected="1" workbookViewId="0">
      <selection activeCell="M49" sqref="M49"/>
    </sheetView>
  </sheetViews>
  <sheetFormatPr baseColWidth="10" defaultRowHeight="16" x14ac:dyDescent="0.2"/>
  <cols>
    <col min="1" max="1" width="15.5" bestFit="1" customWidth="1"/>
  </cols>
  <sheetData>
    <row r="1" spans="1:18" x14ac:dyDescent="0.2">
      <c r="A1" t="s">
        <v>2</v>
      </c>
      <c r="B1" t="s">
        <v>0</v>
      </c>
    </row>
    <row r="2" spans="1:18" x14ac:dyDescent="0.2">
      <c r="A2" t="s">
        <v>1</v>
      </c>
      <c r="B2">
        <v>30</v>
      </c>
    </row>
    <row r="4" spans="1:18" x14ac:dyDescent="0.2">
      <c r="A4" t="s">
        <v>12</v>
      </c>
      <c r="G4" t="s">
        <v>14</v>
      </c>
      <c r="L4" t="s">
        <v>20</v>
      </c>
      <c r="P4" t="s">
        <v>19</v>
      </c>
    </row>
    <row r="5" spans="1:18" x14ac:dyDescent="0.2">
      <c r="A5" t="s">
        <v>3</v>
      </c>
      <c r="B5" t="s">
        <v>13</v>
      </c>
      <c r="C5" t="s">
        <v>4</v>
      </c>
      <c r="D5" t="s">
        <v>5</v>
      </c>
      <c r="E5" t="s">
        <v>6</v>
      </c>
      <c r="G5" t="s">
        <v>4</v>
      </c>
      <c r="H5" t="s">
        <v>5</v>
      </c>
      <c r="I5" t="s">
        <v>6</v>
      </c>
      <c r="J5" t="s">
        <v>15</v>
      </c>
      <c r="L5" t="s">
        <v>4</v>
      </c>
      <c r="M5" t="s">
        <v>5</v>
      </c>
      <c r="N5" t="s">
        <v>6</v>
      </c>
      <c r="P5" t="s">
        <v>16</v>
      </c>
      <c r="Q5" t="s">
        <v>17</v>
      </c>
      <c r="R5" t="s">
        <v>18</v>
      </c>
    </row>
    <row r="6" spans="1:18" x14ac:dyDescent="0.2">
      <c r="A6">
        <v>1</v>
      </c>
      <c r="B6" t="s">
        <v>8</v>
      </c>
      <c r="C6">
        <v>11</v>
      </c>
      <c r="D6">
        <v>11</v>
      </c>
      <c r="E6">
        <v>5</v>
      </c>
      <c r="G6">
        <f>AVERAGE(C6:C7)</f>
        <v>12.5</v>
      </c>
      <c r="H6">
        <f t="shared" ref="H6:I6" si="0">AVERAGE(D6:D7)</f>
        <v>9.5</v>
      </c>
      <c r="I6">
        <f t="shared" si="0"/>
        <v>4.5</v>
      </c>
      <c r="J6">
        <f>SUM(G6:I6)</f>
        <v>26.5</v>
      </c>
      <c r="L6">
        <f>G6/$J6</f>
        <v>0.47169811320754718</v>
      </c>
      <c r="M6">
        <f t="shared" ref="M6:N6" si="1">H6/$J6</f>
        <v>0.35849056603773582</v>
      </c>
      <c r="N6">
        <f t="shared" si="1"/>
        <v>0.16981132075471697</v>
      </c>
      <c r="P6">
        <v>1</v>
      </c>
      <c r="Q6">
        <v>6.4026156115518399E-4</v>
      </c>
      <c r="R6" s="1">
        <v>9.1863223966539702E-5</v>
      </c>
    </row>
    <row r="7" spans="1:18" x14ac:dyDescent="0.2">
      <c r="A7">
        <v>1</v>
      </c>
      <c r="B7" t="s">
        <v>9</v>
      </c>
      <c r="C7">
        <v>14</v>
      </c>
      <c r="D7">
        <v>8</v>
      </c>
      <c r="E7">
        <v>4</v>
      </c>
    </row>
    <row r="8" spans="1:18" x14ac:dyDescent="0.2">
      <c r="A8">
        <v>1</v>
      </c>
      <c r="B8" t="s">
        <v>10</v>
      </c>
      <c r="C8">
        <v>5</v>
      </c>
      <c r="D8">
        <v>5</v>
      </c>
      <c r="E8">
        <v>2</v>
      </c>
      <c r="G8">
        <f t="shared" ref="G8" si="2">AVERAGE(C8:C9)</f>
        <v>8</v>
      </c>
      <c r="H8">
        <f t="shared" ref="H8" si="3">AVERAGE(D8:D9)</f>
        <v>4.5</v>
      </c>
      <c r="I8">
        <f t="shared" ref="I8" si="4">AVERAGE(E8:E9)</f>
        <v>4</v>
      </c>
      <c r="J8">
        <f>SUM(G8:I8)</f>
        <v>16.5</v>
      </c>
      <c r="L8">
        <f t="shared" ref="L8:L43" si="5">G8/$J8</f>
        <v>0.48484848484848486</v>
      </c>
      <c r="M8">
        <f t="shared" ref="M8:M43" si="6">H8/$J8</f>
        <v>0.27272727272727271</v>
      </c>
      <c r="N8">
        <f t="shared" ref="N8:N43" si="7">I8/$J8</f>
        <v>0.24242424242424243</v>
      </c>
    </row>
    <row r="9" spans="1:18" x14ac:dyDescent="0.2">
      <c r="A9">
        <v>1</v>
      </c>
      <c r="B9" t="s">
        <v>11</v>
      </c>
      <c r="C9">
        <v>11</v>
      </c>
      <c r="D9">
        <v>4</v>
      </c>
      <c r="E9">
        <v>6</v>
      </c>
    </row>
    <row r="10" spans="1:18" x14ac:dyDescent="0.2">
      <c r="A10">
        <v>1</v>
      </c>
      <c r="B10" t="s">
        <v>7</v>
      </c>
      <c r="C10">
        <v>8</v>
      </c>
      <c r="D10">
        <v>9</v>
      </c>
      <c r="E10">
        <v>2</v>
      </c>
    </row>
    <row r="11" spans="1:18" x14ac:dyDescent="0.2">
      <c r="A11">
        <v>2</v>
      </c>
      <c r="B11" t="s">
        <v>8</v>
      </c>
      <c r="C11">
        <v>18</v>
      </c>
      <c r="D11">
        <v>24</v>
      </c>
      <c r="E11">
        <v>7</v>
      </c>
      <c r="G11">
        <f>AVERAGE(C11:C12)</f>
        <v>18.5</v>
      </c>
      <c r="H11">
        <f t="shared" ref="H11" si="8">AVERAGE(D11:D12)</f>
        <v>24</v>
      </c>
      <c r="I11">
        <f t="shared" ref="I11" si="9">AVERAGE(E11:E12)</f>
        <v>9.5</v>
      </c>
      <c r="J11">
        <f>SUM(G11:I11)</f>
        <v>52</v>
      </c>
      <c r="L11">
        <f t="shared" si="5"/>
        <v>0.35576923076923078</v>
      </c>
      <c r="M11">
        <f t="shared" si="6"/>
        <v>0.46153846153846156</v>
      </c>
      <c r="N11">
        <f t="shared" si="7"/>
        <v>0.18269230769230768</v>
      </c>
    </row>
    <row r="12" spans="1:18" x14ac:dyDescent="0.2">
      <c r="A12">
        <v>2</v>
      </c>
      <c r="B12" t="s">
        <v>9</v>
      </c>
      <c r="C12">
        <v>19</v>
      </c>
      <c r="D12">
        <v>24</v>
      </c>
      <c r="E12">
        <v>12</v>
      </c>
    </row>
    <row r="13" spans="1:18" x14ac:dyDescent="0.2">
      <c r="A13">
        <v>2</v>
      </c>
      <c r="B13" t="s">
        <v>10</v>
      </c>
      <c r="C13">
        <v>21</v>
      </c>
      <c r="D13">
        <v>13</v>
      </c>
      <c r="E13">
        <v>6</v>
      </c>
      <c r="G13">
        <f>AVERAGE(C13:C14)</f>
        <v>22.5</v>
      </c>
      <c r="H13">
        <f t="shared" ref="H13" si="10">AVERAGE(D13:D14)</f>
        <v>18</v>
      </c>
      <c r="I13">
        <f t="shared" ref="I13" si="11">AVERAGE(E13:E14)</f>
        <v>7</v>
      </c>
      <c r="J13">
        <f>SUM(G13:I13)</f>
        <v>47.5</v>
      </c>
      <c r="L13">
        <f t="shared" si="5"/>
        <v>0.47368421052631576</v>
      </c>
      <c r="M13">
        <f t="shared" si="6"/>
        <v>0.37894736842105264</v>
      </c>
      <c r="N13">
        <f t="shared" si="7"/>
        <v>0.14736842105263157</v>
      </c>
    </row>
    <row r="14" spans="1:18" x14ac:dyDescent="0.2">
      <c r="A14">
        <v>2</v>
      </c>
      <c r="B14" t="s">
        <v>11</v>
      </c>
      <c r="C14">
        <v>24</v>
      </c>
      <c r="D14">
        <v>23</v>
      </c>
      <c r="E14">
        <v>8</v>
      </c>
    </row>
    <row r="15" spans="1:18" x14ac:dyDescent="0.2">
      <c r="A15">
        <v>2</v>
      </c>
      <c r="B15" t="s">
        <v>7</v>
      </c>
      <c r="C15">
        <v>20</v>
      </c>
      <c r="D15">
        <v>23</v>
      </c>
      <c r="E15">
        <v>2</v>
      </c>
    </row>
    <row r="16" spans="1:18" x14ac:dyDescent="0.2">
      <c r="A16">
        <v>3</v>
      </c>
      <c r="B16" t="s">
        <v>8</v>
      </c>
      <c r="C16">
        <v>12</v>
      </c>
      <c r="D16">
        <v>16</v>
      </c>
      <c r="E16">
        <v>7</v>
      </c>
      <c r="G16">
        <f>AVERAGE(C16:C17)</f>
        <v>11.5</v>
      </c>
      <c r="H16">
        <f t="shared" ref="H16" si="12">AVERAGE(D16:D17)</f>
        <v>18.5</v>
      </c>
      <c r="I16">
        <f t="shared" ref="I16" si="13">AVERAGE(E16:E17)</f>
        <v>9</v>
      </c>
      <c r="J16">
        <f>SUM(G16:I16)</f>
        <v>39</v>
      </c>
      <c r="L16">
        <f t="shared" si="5"/>
        <v>0.29487179487179488</v>
      </c>
      <c r="M16">
        <f t="shared" si="6"/>
        <v>0.47435897435897434</v>
      </c>
      <c r="N16">
        <f t="shared" si="7"/>
        <v>0.23076923076923078</v>
      </c>
    </row>
    <row r="17" spans="1:14" x14ac:dyDescent="0.2">
      <c r="A17">
        <v>3</v>
      </c>
      <c r="B17" t="s">
        <v>9</v>
      </c>
      <c r="C17">
        <v>11</v>
      </c>
      <c r="D17">
        <v>21</v>
      </c>
      <c r="E17">
        <v>11</v>
      </c>
    </row>
    <row r="18" spans="1:14" x14ac:dyDescent="0.2">
      <c r="A18">
        <v>3</v>
      </c>
      <c r="B18" t="s">
        <v>10</v>
      </c>
      <c r="C18">
        <v>11</v>
      </c>
      <c r="D18">
        <v>19</v>
      </c>
      <c r="E18">
        <v>9</v>
      </c>
      <c r="G18">
        <f>AVERAGE(C18:C19)</f>
        <v>10.5</v>
      </c>
      <c r="H18">
        <f t="shared" ref="H18" si="14">AVERAGE(D18:D19)</f>
        <v>17.5</v>
      </c>
      <c r="I18">
        <f t="shared" ref="I18" si="15">AVERAGE(E18:E19)</f>
        <v>8.5</v>
      </c>
      <c r="J18">
        <f>SUM(G18:I18)</f>
        <v>36.5</v>
      </c>
      <c r="L18">
        <f t="shared" si="5"/>
        <v>0.28767123287671231</v>
      </c>
      <c r="M18">
        <f t="shared" si="6"/>
        <v>0.47945205479452052</v>
      </c>
      <c r="N18">
        <f t="shared" si="7"/>
        <v>0.23287671232876711</v>
      </c>
    </row>
    <row r="19" spans="1:14" x14ac:dyDescent="0.2">
      <c r="A19">
        <v>3</v>
      </c>
      <c r="B19" t="s">
        <v>11</v>
      </c>
      <c r="C19">
        <v>10</v>
      </c>
      <c r="D19">
        <v>16</v>
      </c>
      <c r="E19">
        <v>8</v>
      </c>
    </row>
    <row r="20" spans="1:14" x14ac:dyDescent="0.2">
      <c r="A20">
        <v>3</v>
      </c>
      <c r="B20" t="s">
        <v>7</v>
      </c>
      <c r="C20">
        <v>11</v>
      </c>
      <c r="D20">
        <v>26</v>
      </c>
      <c r="E20">
        <v>12</v>
      </c>
    </row>
    <row r="21" spans="1:14" x14ac:dyDescent="0.2">
      <c r="A21">
        <v>4</v>
      </c>
      <c r="B21" t="s">
        <v>8</v>
      </c>
      <c r="C21">
        <v>11</v>
      </c>
      <c r="D21">
        <v>2</v>
      </c>
      <c r="E21">
        <v>3</v>
      </c>
      <c r="G21">
        <f>AVERAGE(C21:C22)</f>
        <v>11</v>
      </c>
      <c r="H21">
        <f t="shared" ref="H21" si="16">AVERAGE(D21:D22)</f>
        <v>3.5</v>
      </c>
      <c r="I21">
        <f t="shared" ref="I21" si="17">AVERAGE(E21:E22)</f>
        <v>4</v>
      </c>
      <c r="J21">
        <f>SUM(G21:I21)</f>
        <v>18.5</v>
      </c>
      <c r="L21">
        <f t="shared" si="5"/>
        <v>0.59459459459459463</v>
      </c>
      <c r="M21">
        <f t="shared" si="6"/>
        <v>0.1891891891891892</v>
      </c>
      <c r="N21">
        <f t="shared" si="7"/>
        <v>0.21621621621621623</v>
      </c>
    </row>
    <row r="22" spans="1:14" x14ac:dyDescent="0.2">
      <c r="A22">
        <v>4</v>
      </c>
      <c r="B22" t="s">
        <v>9</v>
      </c>
      <c r="C22">
        <v>11</v>
      </c>
      <c r="D22">
        <v>5</v>
      </c>
      <c r="E22">
        <v>5</v>
      </c>
    </row>
    <row r="23" spans="1:14" x14ac:dyDescent="0.2">
      <c r="A23">
        <v>4</v>
      </c>
      <c r="B23" t="s">
        <v>10</v>
      </c>
      <c r="C23">
        <v>10</v>
      </c>
      <c r="D23">
        <v>5</v>
      </c>
      <c r="E23">
        <v>3</v>
      </c>
      <c r="G23">
        <f>AVERAGE(C23:C24)</f>
        <v>9</v>
      </c>
      <c r="H23">
        <f t="shared" ref="H23" si="18">AVERAGE(D23:D24)</f>
        <v>5</v>
      </c>
      <c r="I23">
        <f t="shared" ref="I23" si="19">AVERAGE(E23:E24)</f>
        <v>2</v>
      </c>
      <c r="J23">
        <f>SUM(G23:I23)</f>
        <v>16</v>
      </c>
      <c r="L23">
        <f t="shared" si="5"/>
        <v>0.5625</v>
      </c>
      <c r="M23">
        <f t="shared" si="6"/>
        <v>0.3125</v>
      </c>
      <c r="N23">
        <f t="shared" si="7"/>
        <v>0.125</v>
      </c>
    </row>
    <row r="24" spans="1:14" x14ac:dyDescent="0.2">
      <c r="A24">
        <v>4</v>
      </c>
      <c r="B24" t="s">
        <v>11</v>
      </c>
      <c r="C24">
        <v>8</v>
      </c>
      <c r="D24">
        <v>5</v>
      </c>
      <c r="E24">
        <v>1</v>
      </c>
    </row>
    <row r="25" spans="1:14" x14ac:dyDescent="0.2">
      <c r="A25">
        <v>4</v>
      </c>
      <c r="B25" t="s">
        <v>7</v>
      </c>
      <c r="C25">
        <v>5</v>
      </c>
      <c r="D25">
        <v>3</v>
      </c>
      <c r="E25">
        <v>1</v>
      </c>
    </row>
    <row r="26" spans="1:14" x14ac:dyDescent="0.2">
      <c r="A26">
        <v>5</v>
      </c>
      <c r="B26" t="s">
        <v>8</v>
      </c>
      <c r="C26">
        <v>18</v>
      </c>
      <c r="D26">
        <v>26</v>
      </c>
      <c r="E26">
        <v>14</v>
      </c>
      <c r="G26">
        <f>AVERAGE(C26:C27)</f>
        <v>16</v>
      </c>
      <c r="H26">
        <f t="shared" ref="H26" si="20">AVERAGE(D26:D27)</f>
        <v>18.5</v>
      </c>
      <c r="I26">
        <f t="shared" ref="I26" si="21">AVERAGE(E26:E27)</f>
        <v>13.5</v>
      </c>
      <c r="J26">
        <f>SUM(G26:I26)</f>
        <v>48</v>
      </c>
      <c r="L26">
        <f t="shared" si="5"/>
        <v>0.33333333333333331</v>
      </c>
      <c r="M26">
        <f t="shared" si="6"/>
        <v>0.38541666666666669</v>
      </c>
      <c r="N26">
        <f t="shared" si="7"/>
        <v>0.28125</v>
      </c>
    </row>
    <row r="27" spans="1:14" x14ac:dyDescent="0.2">
      <c r="A27">
        <v>5</v>
      </c>
      <c r="B27" t="s">
        <v>9</v>
      </c>
      <c r="C27">
        <v>14</v>
      </c>
      <c r="D27">
        <v>11</v>
      </c>
      <c r="E27">
        <v>13</v>
      </c>
    </row>
    <row r="28" spans="1:14" x14ac:dyDescent="0.2">
      <c r="A28">
        <v>5</v>
      </c>
      <c r="B28" t="s">
        <v>10</v>
      </c>
      <c r="C28">
        <v>12</v>
      </c>
      <c r="D28">
        <v>9</v>
      </c>
      <c r="E28">
        <v>1</v>
      </c>
      <c r="G28">
        <f>AVERAGE(C28:C29)</f>
        <v>12.5</v>
      </c>
      <c r="H28">
        <f t="shared" ref="H28" si="22">AVERAGE(D28:D29)</f>
        <v>12.5</v>
      </c>
      <c r="I28">
        <f t="shared" ref="I28" si="23">AVERAGE(E28:E29)</f>
        <v>4.5</v>
      </c>
      <c r="J28">
        <f>SUM(G28:I28)</f>
        <v>29.5</v>
      </c>
      <c r="L28">
        <f t="shared" si="5"/>
        <v>0.42372881355932202</v>
      </c>
      <c r="M28">
        <f t="shared" si="6"/>
        <v>0.42372881355932202</v>
      </c>
      <c r="N28">
        <f t="shared" si="7"/>
        <v>0.15254237288135594</v>
      </c>
    </row>
    <row r="29" spans="1:14" x14ac:dyDescent="0.2">
      <c r="A29">
        <v>5</v>
      </c>
      <c r="B29" t="s">
        <v>11</v>
      </c>
      <c r="C29">
        <v>13</v>
      </c>
      <c r="D29">
        <v>16</v>
      </c>
      <c r="E29">
        <v>8</v>
      </c>
    </row>
    <row r="30" spans="1:14" x14ac:dyDescent="0.2">
      <c r="A30">
        <v>5</v>
      </c>
      <c r="B30" t="s">
        <v>7</v>
      </c>
      <c r="C30">
        <v>15</v>
      </c>
      <c r="D30">
        <v>25</v>
      </c>
      <c r="E30">
        <v>15</v>
      </c>
    </row>
    <row r="31" spans="1:14" x14ac:dyDescent="0.2">
      <c r="A31">
        <v>6</v>
      </c>
      <c r="B31" t="s">
        <v>8</v>
      </c>
      <c r="C31">
        <v>15</v>
      </c>
      <c r="D31">
        <v>13</v>
      </c>
      <c r="E31">
        <v>6</v>
      </c>
      <c r="G31">
        <f>AVERAGE(C31:C32)</f>
        <v>13.5</v>
      </c>
      <c r="H31">
        <f t="shared" ref="H31" si="24">AVERAGE(D31:D32)</f>
        <v>18</v>
      </c>
      <c r="I31">
        <f t="shared" ref="I31" si="25">AVERAGE(E31:E32)</f>
        <v>6.5</v>
      </c>
      <c r="J31">
        <f>SUM(G31:I31)</f>
        <v>38</v>
      </c>
      <c r="L31">
        <f t="shared" si="5"/>
        <v>0.35526315789473684</v>
      </c>
      <c r="M31">
        <f t="shared" si="6"/>
        <v>0.47368421052631576</v>
      </c>
      <c r="N31">
        <f t="shared" si="7"/>
        <v>0.17105263157894737</v>
      </c>
    </row>
    <row r="32" spans="1:14" x14ac:dyDescent="0.2">
      <c r="A32">
        <v>6</v>
      </c>
      <c r="B32" t="s">
        <v>9</v>
      </c>
      <c r="C32">
        <v>12</v>
      </c>
      <c r="D32">
        <v>23</v>
      </c>
      <c r="E32">
        <v>7</v>
      </c>
    </row>
    <row r="33" spans="1:14" x14ac:dyDescent="0.2">
      <c r="A33">
        <v>6</v>
      </c>
      <c r="B33" t="s">
        <v>10</v>
      </c>
      <c r="C33">
        <v>18</v>
      </c>
      <c r="D33">
        <v>20</v>
      </c>
      <c r="E33">
        <v>8</v>
      </c>
      <c r="G33">
        <f>AVERAGE(C33:C34)</f>
        <v>13</v>
      </c>
      <c r="H33">
        <f t="shared" ref="H33" si="26">AVERAGE(D33:D34)</f>
        <v>15</v>
      </c>
      <c r="I33">
        <f t="shared" ref="I33" si="27">AVERAGE(E33:E34)</f>
        <v>6.5</v>
      </c>
      <c r="J33">
        <f>SUM(G33:I33)</f>
        <v>34.5</v>
      </c>
      <c r="L33">
        <f t="shared" si="5"/>
        <v>0.37681159420289856</v>
      </c>
      <c r="M33">
        <f t="shared" si="6"/>
        <v>0.43478260869565216</v>
      </c>
      <c r="N33">
        <f t="shared" si="7"/>
        <v>0.18840579710144928</v>
      </c>
    </row>
    <row r="34" spans="1:14" x14ac:dyDescent="0.2">
      <c r="A34">
        <v>6</v>
      </c>
      <c r="B34" t="s">
        <v>11</v>
      </c>
      <c r="C34">
        <v>8</v>
      </c>
      <c r="D34">
        <v>10</v>
      </c>
      <c r="E34">
        <v>5</v>
      </c>
    </row>
    <row r="35" spans="1:14" x14ac:dyDescent="0.2">
      <c r="A35">
        <v>6</v>
      </c>
      <c r="B35" t="s">
        <v>7</v>
      </c>
      <c r="C35">
        <v>12</v>
      </c>
      <c r="D35">
        <v>9</v>
      </c>
      <c r="E35">
        <v>10</v>
      </c>
    </row>
    <row r="36" spans="1:14" x14ac:dyDescent="0.2">
      <c r="A36">
        <v>7</v>
      </c>
      <c r="B36" t="s">
        <v>8</v>
      </c>
      <c r="C36">
        <v>12</v>
      </c>
      <c r="D36">
        <v>6</v>
      </c>
      <c r="E36">
        <v>4</v>
      </c>
      <c r="G36">
        <f>AVERAGE(C36:C37)</f>
        <v>12.5</v>
      </c>
      <c r="H36">
        <f t="shared" ref="H36" si="28">AVERAGE(D36:D37)</f>
        <v>5.5</v>
      </c>
      <c r="I36">
        <f t="shared" ref="I36" si="29">AVERAGE(E36:E37)</f>
        <v>4.5</v>
      </c>
      <c r="J36">
        <f>SUM(G36:I36)</f>
        <v>22.5</v>
      </c>
      <c r="L36">
        <f t="shared" si="5"/>
        <v>0.55555555555555558</v>
      </c>
      <c r="M36">
        <f t="shared" si="6"/>
        <v>0.24444444444444444</v>
      </c>
      <c r="N36">
        <f t="shared" si="7"/>
        <v>0.2</v>
      </c>
    </row>
    <row r="37" spans="1:14" x14ac:dyDescent="0.2">
      <c r="A37">
        <v>7</v>
      </c>
      <c r="B37" t="s">
        <v>9</v>
      </c>
      <c r="C37">
        <v>13</v>
      </c>
      <c r="D37">
        <v>5</v>
      </c>
      <c r="E37">
        <v>5</v>
      </c>
    </row>
    <row r="38" spans="1:14" x14ac:dyDescent="0.2">
      <c r="A38">
        <v>7</v>
      </c>
      <c r="B38" t="s">
        <v>10</v>
      </c>
      <c r="C38">
        <v>14</v>
      </c>
      <c r="D38">
        <v>2</v>
      </c>
      <c r="E38">
        <v>1</v>
      </c>
      <c r="G38">
        <f>AVERAGE(C38:C39)</f>
        <v>12</v>
      </c>
      <c r="H38">
        <f t="shared" ref="H38" si="30">AVERAGE(D38:D39)</f>
        <v>2.5</v>
      </c>
      <c r="I38">
        <f t="shared" ref="I38" si="31">AVERAGE(E38:E39)</f>
        <v>1</v>
      </c>
      <c r="J38">
        <f>SUM(G38:I38)</f>
        <v>15.5</v>
      </c>
      <c r="L38">
        <f t="shared" si="5"/>
        <v>0.77419354838709675</v>
      </c>
      <c r="M38">
        <f t="shared" si="6"/>
        <v>0.16129032258064516</v>
      </c>
      <c r="N38">
        <f t="shared" si="7"/>
        <v>6.4516129032258063E-2</v>
      </c>
    </row>
    <row r="39" spans="1:14" x14ac:dyDescent="0.2">
      <c r="A39">
        <v>7</v>
      </c>
      <c r="B39" t="s">
        <v>11</v>
      </c>
      <c r="C39">
        <v>10</v>
      </c>
      <c r="D39">
        <v>3</v>
      </c>
      <c r="E39">
        <v>1</v>
      </c>
    </row>
    <row r="40" spans="1:14" x14ac:dyDescent="0.2">
      <c r="A40">
        <v>7</v>
      </c>
      <c r="B40" t="s">
        <v>7</v>
      </c>
      <c r="C40">
        <v>12</v>
      </c>
      <c r="D40">
        <v>2</v>
      </c>
      <c r="E40">
        <v>0</v>
      </c>
    </row>
    <row r="41" spans="1:14" x14ac:dyDescent="0.2">
      <c r="A41">
        <v>8</v>
      </c>
      <c r="B41" t="s">
        <v>8</v>
      </c>
      <c r="C41">
        <v>5</v>
      </c>
      <c r="D41">
        <v>25</v>
      </c>
      <c r="E41">
        <v>5</v>
      </c>
      <c r="G41">
        <f>AVERAGE(C41:C42)</f>
        <v>3</v>
      </c>
      <c r="H41">
        <f t="shared" ref="H41" si="32">AVERAGE(D41:D42)</f>
        <v>20.5</v>
      </c>
      <c r="I41">
        <f t="shared" ref="I41" si="33">AVERAGE(E41:E42)</f>
        <v>8</v>
      </c>
      <c r="J41">
        <f>SUM(G41:I41)</f>
        <v>31.5</v>
      </c>
      <c r="L41">
        <f t="shared" si="5"/>
        <v>9.5238095238095233E-2</v>
      </c>
      <c r="M41">
        <f t="shared" si="6"/>
        <v>0.65079365079365081</v>
      </c>
      <c r="N41">
        <f t="shared" si="7"/>
        <v>0.25396825396825395</v>
      </c>
    </row>
    <row r="42" spans="1:14" x14ac:dyDescent="0.2">
      <c r="A42">
        <v>8</v>
      </c>
      <c r="B42" t="s">
        <v>9</v>
      </c>
      <c r="C42">
        <v>1</v>
      </c>
      <c r="D42">
        <v>16</v>
      </c>
      <c r="E42">
        <v>11</v>
      </c>
    </row>
    <row r="43" spans="1:14" x14ac:dyDescent="0.2">
      <c r="A43">
        <v>8</v>
      </c>
      <c r="B43" t="s">
        <v>10</v>
      </c>
      <c r="C43">
        <v>3</v>
      </c>
      <c r="D43">
        <v>17</v>
      </c>
      <c r="E43">
        <v>7</v>
      </c>
      <c r="G43">
        <f>AVERAGE(C43:C44)</f>
        <v>2.5</v>
      </c>
      <c r="H43">
        <f t="shared" ref="H43" si="34">AVERAGE(D43:D44)</f>
        <v>12.5</v>
      </c>
      <c r="I43">
        <f t="shared" ref="I43" si="35">AVERAGE(E43:E44)</f>
        <v>7</v>
      </c>
      <c r="J43">
        <f>SUM(G43:I43)</f>
        <v>22</v>
      </c>
      <c r="L43">
        <f t="shared" si="5"/>
        <v>0.11363636363636363</v>
      </c>
      <c r="M43">
        <f t="shared" si="6"/>
        <v>0.56818181818181823</v>
      </c>
      <c r="N43">
        <f t="shared" si="7"/>
        <v>0.31818181818181818</v>
      </c>
    </row>
    <row r="44" spans="1:14" x14ac:dyDescent="0.2">
      <c r="A44">
        <v>8</v>
      </c>
      <c r="B44" t="s">
        <v>11</v>
      </c>
      <c r="C44">
        <v>2</v>
      </c>
      <c r="D44">
        <v>8</v>
      </c>
      <c r="E44">
        <v>7</v>
      </c>
    </row>
    <row r="45" spans="1:14" x14ac:dyDescent="0.2">
      <c r="A45">
        <v>8</v>
      </c>
      <c r="B45" t="s">
        <v>7</v>
      </c>
      <c r="C45">
        <v>4</v>
      </c>
      <c r="D45">
        <v>24</v>
      </c>
      <c r="E45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2</vt:lpstr>
      <vt:lpstr>3</vt:lpstr>
      <vt:lpstr>4A and S9 left</vt:lpstr>
      <vt:lpstr>4B and S9 middle</vt:lpstr>
      <vt:lpstr>S9 right</vt:lpstr>
      <vt:lpstr>S10 left</vt:lpstr>
      <vt:lpstr>S10 middle</vt:lpstr>
      <vt:lpstr>S10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Steinmetzger</dc:creator>
  <cp:lastModifiedBy>Christian Steinmetzger</cp:lastModifiedBy>
  <dcterms:created xsi:type="dcterms:W3CDTF">2026-03-04T14:31:18Z</dcterms:created>
  <dcterms:modified xsi:type="dcterms:W3CDTF">2026-05-06T14:41:09Z</dcterms:modified>
</cp:coreProperties>
</file>